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D84G-SAX manuscript\0Final_JCI\2023 Resubmission\"/>
    </mc:Choice>
  </mc:AlternateContent>
  <bookViews>
    <workbookView xWindow="0" yWindow="0" windowWidth="19095" windowHeight="9495" firstSheet="18" activeTab="29"/>
  </bookViews>
  <sheets>
    <sheet name="1A" sheetId="1" r:id="rId1"/>
    <sheet name="1B" sheetId="2" r:id="rId2"/>
    <sheet name="1C" sheetId="3" r:id="rId3"/>
    <sheet name="2D" sheetId="6" r:id="rId4"/>
    <sheet name="3BandC" sheetId="4" r:id="rId5"/>
    <sheet name="3D" sheetId="5" r:id="rId6"/>
    <sheet name="3G" sheetId="7" r:id="rId7"/>
    <sheet name="3H" sheetId="8" r:id="rId8"/>
    <sheet name="3I" sheetId="9" r:id="rId9"/>
    <sheet name="3K" sheetId="10" r:id="rId10"/>
    <sheet name="4A" sheetId="11" r:id="rId11"/>
    <sheet name="4B" sheetId="12" r:id="rId12"/>
    <sheet name="4C Grip" sheetId="13" r:id="rId13"/>
    <sheet name="5g" sheetId="14" r:id="rId14"/>
    <sheet name="6b" sheetId="15" r:id="rId15"/>
    <sheet name="6d" sheetId="16" r:id="rId16"/>
    <sheet name="7B" sheetId="20" r:id="rId17"/>
    <sheet name="7d" sheetId="17" r:id="rId18"/>
    <sheet name="7F" sheetId="18" r:id="rId19"/>
    <sheet name="7G" sheetId="19" r:id="rId20"/>
    <sheet name="S1A" sheetId="21" r:id="rId21"/>
    <sheet name="S1B" sheetId="22" r:id="rId22"/>
    <sheet name="S1C" sheetId="23" r:id="rId23"/>
    <sheet name="S1D" sheetId="24" r:id="rId24"/>
    <sheet name="S1G" sheetId="25" r:id="rId25"/>
    <sheet name="S1J" sheetId="26" r:id="rId26"/>
    <sheet name="S2B" sheetId="27" r:id="rId27"/>
    <sheet name="S2D" sheetId="28" r:id="rId28"/>
    <sheet name="s3a" sheetId="30" r:id="rId29"/>
    <sheet name="s3b" sheetId="29" r:id="rId3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24" l="1"/>
  <c r="B12" i="24"/>
  <c r="B13" i="24"/>
  <c r="B10" i="24"/>
  <c r="N4" i="24"/>
  <c r="G4" i="24"/>
  <c r="L19" i="23"/>
  <c r="K19" i="23"/>
  <c r="J19" i="23"/>
  <c r="I19" i="23"/>
  <c r="E19" i="23"/>
  <c r="D19" i="23"/>
  <c r="C19" i="23"/>
  <c r="L18" i="23"/>
  <c r="K18" i="23"/>
  <c r="J18" i="23"/>
  <c r="I18" i="23"/>
  <c r="E18" i="23"/>
  <c r="D18" i="23"/>
  <c r="C18" i="23"/>
  <c r="B18" i="23"/>
  <c r="B19" i="23" s="1"/>
  <c r="L16" i="23"/>
  <c r="K16" i="23"/>
  <c r="J16" i="23"/>
  <c r="I16" i="23"/>
  <c r="E16" i="23"/>
  <c r="D16" i="23"/>
  <c r="C16" i="23"/>
  <c r="B16" i="23"/>
  <c r="L12" i="23"/>
  <c r="K12" i="23"/>
  <c r="J12" i="23"/>
  <c r="I12" i="23"/>
  <c r="E12" i="23"/>
  <c r="D12" i="23"/>
  <c r="C12" i="23"/>
  <c r="B12" i="23"/>
  <c r="D60" i="18" l="1"/>
  <c r="B60" i="18"/>
  <c r="O3" i="20"/>
  <c r="O4" i="20"/>
  <c r="O5" i="20"/>
  <c r="O6" i="20"/>
  <c r="O7" i="20"/>
  <c r="O2" i="20"/>
  <c r="M3" i="20"/>
  <c r="M4" i="20"/>
  <c r="M5" i="20"/>
  <c r="M6" i="20"/>
  <c r="M7" i="20"/>
  <c r="M2" i="20"/>
  <c r="L3" i="20"/>
  <c r="L4" i="20"/>
  <c r="L5" i="20"/>
  <c r="L6" i="20"/>
  <c r="L7" i="20"/>
  <c r="L2" i="20"/>
  <c r="C63" i="14" l="1"/>
  <c r="B63" i="14"/>
  <c r="M12" i="11"/>
  <c r="M13" i="11"/>
  <c r="M11" i="11"/>
  <c r="F12" i="11"/>
  <c r="F13" i="11"/>
  <c r="F11" i="11"/>
  <c r="C127" i="5" l="1"/>
  <c r="B127" i="5"/>
  <c r="B30" i="7"/>
  <c r="A30" i="7"/>
  <c r="C8" i="6"/>
  <c r="D8" i="6"/>
  <c r="E8" i="6"/>
  <c r="F8" i="6"/>
  <c r="G8" i="6"/>
  <c r="H8" i="6"/>
  <c r="I8" i="6"/>
  <c r="J8" i="6"/>
  <c r="K8" i="6"/>
  <c r="L8" i="6"/>
  <c r="M8" i="6"/>
  <c r="N8" i="6"/>
  <c r="O8" i="6"/>
  <c r="P8" i="6"/>
  <c r="Q8" i="6"/>
  <c r="B8" i="6"/>
  <c r="H20" i="4"/>
  <c r="B20" i="4"/>
  <c r="N3" i="1"/>
  <c r="N4" i="1"/>
  <c r="N5" i="1"/>
  <c r="N6" i="1"/>
  <c r="N9" i="1"/>
  <c r="N10" i="1"/>
  <c r="N11" i="1"/>
  <c r="N12" i="1"/>
  <c r="N13" i="1"/>
  <c r="N2" i="1"/>
  <c r="I19" i="4"/>
  <c r="C19" i="4"/>
  <c r="H19" i="4"/>
  <c r="B19" i="4"/>
  <c r="A8" i="3" l="1"/>
  <c r="A9" i="3"/>
  <c r="A10" i="3"/>
  <c r="A7" i="3"/>
  <c r="C8" i="3"/>
  <c r="C9" i="3"/>
  <c r="C10" i="3"/>
  <c r="C7" i="3"/>
  <c r="B8" i="3"/>
  <c r="B9" i="3"/>
  <c r="B10" i="3"/>
  <c r="B7" i="3"/>
  <c r="E49" i="2"/>
  <c r="D49" i="2"/>
  <c r="C49" i="2"/>
  <c r="B49" i="2"/>
  <c r="E45" i="2"/>
  <c r="D45" i="2"/>
  <c r="C45" i="2"/>
  <c r="B45" i="2"/>
  <c r="E44" i="2"/>
  <c r="D44" i="2"/>
  <c r="C44" i="2"/>
  <c r="B44" i="2"/>
  <c r="E43" i="2"/>
  <c r="D43" i="2"/>
  <c r="C43" i="2"/>
  <c r="B43" i="2"/>
  <c r="E42" i="2"/>
  <c r="D42" i="2"/>
  <c r="C42" i="2"/>
  <c r="B42" i="2"/>
  <c r="E41" i="2"/>
  <c r="D41" i="2"/>
  <c r="C41" i="2"/>
  <c r="B41" i="2"/>
  <c r="E40" i="2"/>
  <c r="D40" i="2"/>
  <c r="C40" i="2"/>
  <c r="B40" i="2"/>
  <c r="E39" i="2"/>
  <c r="D39" i="2"/>
  <c r="C39" i="2"/>
  <c r="B39" i="2"/>
  <c r="E38" i="2"/>
  <c r="D38" i="2"/>
  <c r="C38" i="2"/>
  <c r="B38" i="2"/>
  <c r="E37" i="2"/>
  <c r="D37" i="2"/>
  <c r="C37" i="2"/>
  <c r="B37" i="2"/>
  <c r="E36" i="2"/>
  <c r="D36" i="2"/>
  <c r="C36" i="2"/>
  <c r="B36" i="2"/>
  <c r="E35" i="2"/>
  <c r="D35" i="2"/>
  <c r="C35" i="2"/>
  <c r="B35" i="2"/>
  <c r="E34" i="2"/>
  <c r="D34" i="2"/>
  <c r="C34" i="2"/>
  <c r="B34" i="2"/>
  <c r="E33" i="2"/>
  <c r="D33" i="2"/>
  <c r="C33" i="2"/>
  <c r="B33" i="2"/>
  <c r="E32" i="2"/>
  <c r="D32" i="2"/>
  <c r="C32" i="2"/>
  <c r="B32" i="2"/>
  <c r="E31" i="2"/>
  <c r="D31" i="2"/>
  <c r="C31" i="2"/>
  <c r="B31" i="2"/>
  <c r="E30" i="2"/>
  <c r="D30" i="2"/>
  <c r="C30" i="2"/>
  <c r="B30" i="2"/>
  <c r="E29" i="2"/>
  <c r="D29" i="2"/>
  <c r="C29" i="2"/>
  <c r="B29" i="2"/>
  <c r="E28" i="2"/>
  <c r="D28" i="2"/>
  <c r="C28" i="2"/>
  <c r="B28" i="2"/>
  <c r="E27" i="2"/>
  <c r="D27" i="2"/>
  <c r="C27" i="2"/>
  <c r="B27" i="2"/>
  <c r="E23" i="2"/>
  <c r="E48" i="2" s="1"/>
  <c r="D23" i="2"/>
  <c r="D48" i="2" s="1"/>
  <c r="C23" i="2"/>
  <c r="C48" i="2" s="1"/>
  <c r="B23" i="2"/>
  <c r="B48" i="2" s="1"/>
  <c r="E22" i="2"/>
  <c r="E47" i="2" s="1"/>
  <c r="D22" i="2"/>
  <c r="D47" i="2" s="1"/>
  <c r="C22" i="2"/>
  <c r="C47" i="2" s="1"/>
  <c r="B22" i="2"/>
  <c r="B47" i="2" s="1"/>
  <c r="E21" i="2"/>
  <c r="D21" i="2"/>
  <c r="C21" i="2"/>
  <c r="B21" i="2"/>
</calcChain>
</file>

<file path=xl/sharedStrings.xml><?xml version="1.0" encoding="utf-8"?>
<sst xmlns="http://schemas.openxmlformats.org/spreadsheetml/2006/main" count="252" uniqueCount="174">
  <si>
    <t>Age weeks</t>
  </si>
  <si>
    <t>WT</t>
  </si>
  <si>
    <t>D84G</t>
  </si>
  <si>
    <t>TTEST</t>
  </si>
  <si>
    <t>ANOVA 0.0228</t>
  </si>
  <si>
    <t>&lt;0.000001</t>
  </si>
  <si>
    <t>ttest</t>
  </si>
  <si>
    <t>av w</t>
  </si>
  <si>
    <t>av s</t>
  </si>
  <si>
    <t>wt</t>
  </si>
  <si>
    <t>sax</t>
  </si>
  <si>
    <t xml:space="preserve">edl dry </t>
  </si>
  <si>
    <t xml:space="preserve">ta dry </t>
  </si>
  <si>
    <t xml:space="preserve">sol dry </t>
  </si>
  <si>
    <t>ga dry</t>
  </si>
  <si>
    <t>tib</t>
  </si>
  <si>
    <t>Normalized to tib</t>
  </si>
  <si>
    <t>Time (months)</t>
  </si>
  <si>
    <t xml:space="preserve">D84G </t>
  </si>
  <si>
    <t>WT AV</t>
  </si>
  <si>
    <t>D84G AV</t>
  </si>
  <si>
    <t>spont</t>
  </si>
  <si>
    <t>stim</t>
  </si>
  <si>
    <t>25 wt1</t>
  </si>
  <si>
    <t>25sax1</t>
  </si>
  <si>
    <t>25 wt3</t>
  </si>
  <si>
    <t>25sax3</t>
  </si>
  <si>
    <t>29 wt1</t>
  </si>
  <si>
    <t>25sax4</t>
  </si>
  <si>
    <t>29 wt2</t>
  </si>
  <si>
    <t>25sax6</t>
  </si>
  <si>
    <t>1wt1</t>
  </si>
  <si>
    <t xml:space="preserve">25sax5 </t>
  </si>
  <si>
    <t>1wt2</t>
  </si>
  <si>
    <t>29sax1</t>
  </si>
  <si>
    <t>1wt5</t>
  </si>
  <si>
    <t>29sax2</t>
  </si>
  <si>
    <t>1wt6</t>
  </si>
  <si>
    <t xml:space="preserve">1sax1 </t>
  </si>
  <si>
    <t>22wt1</t>
  </si>
  <si>
    <t>22wt6</t>
  </si>
  <si>
    <t>22wt8</t>
  </si>
  <si>
    <t>av</t>
  </si>
  <si>
    <t>=</t>
  </si>
  <si>
    <t>29sax4</t>
  </si>
  <si>
    <t>d84g</t>
  </si>
  <si>
    <t>29 wt5</t>
  </si>
  <si>
    <t>29 wt6</t>
  </si>
  <si>
    <t>29 wt8</t>
  </si>
  <si>
    <t>stimulated</t>
  </si>
  <si>
    <t>spontaneous</t>
  </si>
  <si>
    <t>4B</t>
  </si>
  <si>
    <t>4C</t>
  </si>
  <si>
    <t>WT BIP</t>
  </si>
  <si>
    <t>D84G BIP</t>
  </si>
  <si>
    <t>WT PDIA</t>
  </si>
  <si>
    <t>D84G PDI</t>
  </si>
  <si>
    <t>WT SDF2</t>
  </si>
  <si>
    <t>D*$G SDF2</t>
  </si>
  <si>
    <t>WT GADD45</t>
  </si>
  <si>
    <t>D84G GADD454</t>
  </si>
  <si>
    <t>WT Myog</t>
  </si>
  <si>
    <t>D84G Myog</t>
  </si>
  <si>
    <t>WT Pax7</t>
  </si>
  <si>
    <t>D84G Pax</t>
  </si>
  <si>
    <t>WT MYSTN</t>
  </si>
  <si>
    <t>D84G MYSTN</t>
  </si>
  <si>
    <t>WT CRYAB</t>
  </si>
  <si>
    <t>D84G CRYAB</t>
  </si>
  <si>
    <t>Average</t>
  </si>
  <si>
    <t>&lt;0.0001</t>
  </si>
  <si>
    <t>STIMULATION</t>
  </si>
  <si>
    <t>WT STIM1</t>
  </si>
  <si>
    <t>D84G STIM1</t>
  </si>
  <si>
    <t>WT RyR</t>
  </si>
  <si>
    <t>D84G RYR</t>
  </si>
  <si>
    <t>WT Casq</t>
  </si>
  <si>
    <t>D84G Casq</t>
  </si>
  <si>
    <t>WT SERCA</t>
  </si>
  <si>
    <t>D84G SERCA</t>
  </si>
  <si>
    <t>PROTEIN</t>
  </si>
  <si>
    <t>WT SLN</t>
  </si>
  <si>
    <t>D84G SLN</t>
  </si>
  <si>
    <t>SEM</t>
  </si>
  <si>
    <t>AV</t>
  </si>
  <si>
    <t>N</t>
  </si>
  <si>
    <t>wt         5</t>
  </si>
  <si>
    <t>sax       5</t>
  </si>
  <si>
    <t>Open field</t>
  </si>
  <si>
    <t>Runninng</t>
  </si>
  <si>
    <t>Time</t>
  </si>
  <si>
    <t>Distance</t>
  </si>
  <si>
    <t>Whole</t>
  </si>
  <si>
    <t>Font</t>
  </si>
  <si>
    <t>Hind</t>
  </si>
  <si>
    <t>Grip strength</t>
  </si>
  <si>
    <t>5G</t>
  </si>
  <si>
    <t>Binning of data</t>
  </si>
  <si>
    <t>Messed up nuclei</t>
  </si>
  <si>
    <t>D84G LMNA</t>
  </si>
  <si>
    <t>WT LMNC</t>
  </si>
  <si>
    <t>DG LMNC</t>
  </si>
  <si>
    <t>WT 55KD</t>
  </si>
  <si>
    <t>DG 55KD</t>
  </si>
  <si>
    <t>WT SUN2</t>
  </si>
  <si>
    <t>DG SUN2</t>
  </si>
  <si>
    <t>WT LMNB</t>
  </si>
  <si>
    <t>DG LMNB</t>
  </si>
  <si>
    <t>W 85</t>
  </si>
  <si>
    <t>D84G 85</t>
  </si>
  <si>
    <t>W 110</t>
  </si>
  <si>
    <t>D84G 110</t>
  </si>
  <si>
    <t>WT 130</t>
  </si>
  <si>
    <t>D84G 130</t>
  </si>
  <si>
    <t>PH2AX</t>
  </si>
  <si>
    <t>WT1</t>
  </si>
  <si>
    <t>WT2</t>
  </si>
  <si>
    <t>WT3</t>
  </si>
  <si>
    <t>WT4</t>
  </si>
  <si>
    <t>DG1</t>
  </si>
  <si>
    <t>DG2</t>
  </si>
  <si>
    <t>DG3</t>
  </si>
  <si>
    <t>DG4</t>
  </si>
  <si>
    <t>Lmna</t>
  </si>
  <si>
    <t>Sln</t>
  </si>
  <si>
    <t>Ankrd1</t>
  </si>
  <si>
    <t>Mttp</t>
  </si>
  <si>
    <t>S100a4</t>
  </si>
  <si>
    <t>Cib2</t>
  </si>
  <si>
    <t>D84GAV</t>
  </si>
  <si>
    <t>STING</t>
  </si>
  <si>
    <t>Cgas</t>
  </si>
  <si>
    <t>TIB LENGTH</t>
  </si>
  <si>
    <t>CSA RATIO</t>
  </si>
  <si>
    <t>2a</t>
  </si>
  <si>
    <t>2b</t>
  </si>
  <si>
    <t>2x</t>
  </si>
  <si>
    <t>91918 1</t>
  </si>
  <si>
    <t>11418 4</t>
  </si>
  <si>
    <t>11418 6</t>
  </si>
  <si>
    <t>11418 2</t>
  </si>
  <si>
    <t>10218 8</t>
  </si>
  <si>
    <t>10218 6</t>
  </si>
  <si>
    <t>10218 7</t>
  </si>
  <si>
    <t>10118 2</t>
  </si>
  <si>
    <t>10218 1</t>
  </si>
  <si>
    <t>10118 1</t>
  </si>
  <si>
    <t>91918 6</t>
  </si>
  <si>
    <t>112818 7</t>
  </si>
  <si>
    <t>st dev</t>
  </si>
  <si>
    <t>st error</t>
  </si>
  <si>
    <t>MYH7</t>
  </si>
  <si>
    <t>MYH2</t>
  </si>
  <si>
    <t>MYH4</t>
  </si>
  <si>
    <t>MYH1</t>
  </si>
  <si>
    <t>Tublar Ags</t>
  </si>
  <si>
    <t>edl central nuc</t>
  </si>
  <si>
    <t>Syne1</t>
  </si>
  <si>
    <t>Syne2</t>
  </si>
  <si>
    <t>Syne3</t>
  </si>
  <si>
    <t>Sun1</t>
  </si>
  <si>
    <t>Sun2</t>
  </si>
  <si>
    <t>Lmnb1</t>
  </si>
  <si>
    <t>Lmnb2</t>
  </si>
  <si>
    <t>narf</t>
  </si>
  <si>
    <t>Tmpo</t>
  </si>
  <si>
    <t>Srebf1</t>
  </si>
  <si>
    <t>nup155</t>
  </si>
  <si>
    <t>nup210</t>
  </si>
  <si>
    <t>nup153</t>
  </si>
  <si>
    <t>nup133</t>
  </si>
  <si>
    <t>nup214</t>
  </si>
  <si>
    <t>nup85</t>
  </si>
  <si>
    <t>nup1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4" fontId="3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opLeftCell="B1" workbookViewId="0">
      <selection activeCell="G31" sqref="G31"/>
    </sheetView>
  </sheetViews>
  <sheetFormatPr defaultRowHeight="15" x14ac:dyDescent="0.25"/>
  <cols>
    <col min="2" max="2" width="12" bestFit="1" customWidth="1"/>
  </cols>
  <sheetData>
    <row r="1" spans="1:14" x14ac:dyDescent="0.25">
      <c r="A1" s="2" t="s">
        <v>0</v>
      </c>
      <c r="B1" s="11" t="s">
        <v>1</v>
      </c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4" x14ac:dyDescent="0.25">
      <c r="A2" s="1">
        <v>5</v>
      </c>
      <c r="B2" s="1">
        <v>20.7</v>
      </c>
      <c r="C2" s="1">
        <v>20.6</v>
      </c>
      <c r="D2" s="1">
        <v>19.100000000000001</v>
      </c>
      <c r="E2" s="1">
        <v>20</v>
      </c>
      <c r="F2" s="1">
        <v>21.3</v>
      </c>
      <c r="G2" s="1">
        <v>20.8</v>
      </c>
      <c r="H2" s="1">
        <v>19.100000000000001</v>
      </c>
      <c r="I2" s="1">
        <v>21.2</v>
      </c>
      <c r="J2" s="1">
        <v>22.3</v>
      </c>
      <c r="K2" s="1">
        <v>19</v>
      </c>
      <c r="L2" s="1"/>
      <c r="N2">
        <f>AVERAGE(B2:K2)</f>
        <v>20.41</v>
      </c>
    </row>
    <row r="3" spans="1:14" x14ac:dyDescent="0.25">
      <c r="A3" s="1">
        <v>12</v>
      </c>
      <c r="B3" s="1">
        <v>26.7</v>
      </c>
      <c r="C3" s="1">
        <v>26.2</v>
      </c>
      <c r="D3" s="1">
        <v>25.4</v>
      </c>
      <c r="E3" s="1">
        <v>26.6</v>
      </c>
      <c r="F3" s="1">
        <v>27.3</v>
      </c>
      <c r="G3" s="1"/>
      <c r="H3" s="1"/>
      <c r="I3" s="1"/>
      <c r="J3" s="1"/>
      <c r="K3" s="1"/>
      <c r="L3" s="1"/>
      <c r="N3">
        <f t="shared" ref="N3:N13" si="0">AVERAGE(B3:K3)</f>
        <v>26.440000000000005</v>
      </c>
    </row>
    <row r="4" spans="1:14" x14ac:dyDescent="0.25">
      <c r="A4" s="1">
        <v>26</v>
      </c>
      <c r="B4" s="1">
        <v>30.6</v>
      </c>
      <c r="C4" s="1">
        <v>27.03</v>
      </c>
      <c r="D4" s="1">
        <v>29.55</v>
      </c>
      <c r="E4" s="1">
        <v>33.5</v>
      </c>
      <c r="F4" s="1">
        <v>32.4</v>
      </c>
      <c r="G4" s="1"/>
      <c r="H4" s="1"/>
      <c r="I4" s="1"/>
      <c r="J4" s="1"/>
      <c r="K4" s="1"/>
      <c r="L4" s="1"/>
      <c r="N4">
        <f t="shared" si="0"/>
        <v>30.616000000000003</v>
      </c>
    </row>
    <row r="5" spans="1:14" x14ac:dyDescent="0.25">
      <c r="A5" s="1">
        <v>52</v>
      </c>
      <c r="B5" s="1">
        <v>28</v>
      </c>
      <c r="C5" s="1">
        <v>32</v>
      </c>
      <c r="D5" s="1">
        <v>34</v>
      </c>
      <c r="E5" s="1">
        <v>42</v>
      </c>
      <c r="F5" s="1">
        <v>40.4</v>
      </c>
      <c r="G5" s="1">
        <v>36</v>
      </c>
      <c r="H5" s="1"/>
      <c r="I5" s="1"/>
      <c r="J5" s="1"/>
      <c r="K5" s="1"/>
      <c r="L5" s="1"/>
      <c r="N5">
        <f t="shared" si="0"/>
        <v>35.4</v>
      </c>
    </row>
    <row r="6" spans="1:14" x14ac:dyDescent="0.25">
      <c r="A6" s="1">
        <v>104</v>
      </c>
      <c r="B6" s="1">
        <v>33.04</v>
      </c>
      <c r="C6" s="1">
        <v>34.92</v>
      </c>
      <c r="D6" s="1">
        <v>34.92</v>
      </c>
      <c r="E6" s="1">
        <v>37.29</v>
      </c>
      <c r="F6" s="1">
        <v>30.87</v>
      </c>
      <c r="G6" s="1">
        <v>34.6</v>
      </c>
      <c r="H6" s="1">
        <v>32.700000000000003</v>
      </c>
      <c r="I6" s="1">
        <v>34.9</v>
      </c>
      <c r="J6" s="1">
        <v>43.6</v>
      </c>
      <c r="K6" s="1"/>
      <c r="L6" s="1"/>
      <c r="N6">
        <f t="shared" si="0"/>
        <v>35.204444444444448</v>
      </c>
    </row>
    <row r="8" spans="1:14" x14ac:dyDescent="0.25">
      <c r="B8" s="11" t="s">
        <v>2</v>
      </c>
      <c r="C8" s="11"/>
      <c r="D8" s="11"/>
      <c r="E8" s="11"/>
      <c r="F8" s="11"/>
      <c r="G8" s="11"/>
      <c r="H8" s="11"/>
      <c r="I8" s="11"/>
      <c r="J8" s="11"/>
      <c r="K8" s="11"/>
      <c r="L8" s="11"/>
    </row>
    <row r="9" spans="1:14" x14ac:dyDescent="0.25">
      <c r="A9" s="1">
        <v>5</v>
      </c>
      <c r="B9" s="1">
        <v>15.7</v>
      </c>
      <c r="C9" s="1">
        <v>15.5</v>
      </c>
      <c r="D9" s="1">
        <v>17</v>
      </c>
      <c r="E9" s="1">
        <v>15.8</v>
      </c>
      <c r="F9" s="1">
        <v>17.399999999999999</v>
      </c>
      <c r="G9" s="1">
        <v>17</v>
      </c>
      <c r="H9" s="1">
        <v>16.100000000000001</v>
      </c>
      <c r="I9" s="1">
        <v>16.7</v>
      </c>
      <c r="J9" s="1">
        <v>16.8</v>
      </c>
      <c r="K9" s="1"/>
      <c r="L9" s="1"/>
      <c r="N9">
        <f t="shared" si="0"/>
        <v>16.444444444444443</v>
      </c>
    </row>
    <row r="10" spans="1:14" x14ac:dyDescent="0.25">
      <c r="A10" s="1">
        <v>12</v>
      </c>
      <c r="B10" s="1">
        <v>23.8</v>
      </c>
      <c r="C10" s="1">
        <v>24.5</v>
      </c>
      <c r="D10" s="1">
        <v>25.7</v>
      </c>
      <c r="E10" s="1">
        <v>23.5</v>
      </c>
      <c r="F10" s="1"/>
      <c r="G10" s="1"/>
      <c r="H10" s="1"/>
      <c r="I10" s="1"/>
      <c r="J10" s="1"/>
      <c r="K10" s="1"/>
      <c r="L10" s="1"/>
      <c r="N10">
        <f t="shared" si="0"/>
        <v>24.375</v>
      </c>
    </row>
    <row r="11" spans="1:14" x14ac:dyDescent="0.25">
      <c r="A11" s="1">
        <v>26</v>
      </c>
      <c r="B11" s="1">
        <v>25.76</v>
      </c>
      <c r="C11" s="1">
        <v>26.1</v>
      </c>
      <c r="D11" s="1">
        <v>25.9</v>
      </c>
      <c r="E11" s="1">
        <v>28.6</v>
      </c>
      <c r="F11" s="1">
        <v>26.7</v>
      </c>
      <c r="G11" s="1">
        <v>26.5</v>
      </c>
      <c r="H11" s="1">
        <v>32.200000000000003</v>
      </c>
      <c r="J11" s="1"/>
      <c r="K11" s="1"/>
      <c r="L11" s="1"/>
      <c r="N11">
        <f t="shared" si="0"/>
        <v>27.394285714285711</v>
      </c>
    </row>
    <row r="12" spans="1:14" x14ac:dyDescent="0.25">
      <c r="A12" s="1">
        <v>52</v>
      </c>
      <c r="B12" s="1">
        <v>26</v>
      </c>
      <c r="C12" s="1">
        <v>26</v>
      </c>
      <c r="D12" s="1">
        <v>32</v>
      </c>
      <c r="E12" s="1">
        <v>30</v>
      </c>
      <c r="F12" s="1">
        <v>28</v>
      </c>
      <c r="G12" s="1">
        <v>28</v>
      </c>
      <c r="H12" s="1">
        <v>30</v>
      </c>
      <c r="J12" s="1"/>
      <c r="K12" s="1"/>
      <c r="L12" s="1"/>
      <c r="N12">
        <f t="shared" si="0"/>
        <v>28.571428571428573</v>
      </c>
    </row>
    <row r="13" spans="1:14" x14ac:dyDescent="0.25">
      <c r="A13" s="1">
        <v>104</v>
      </c>
      <c r="B13" s="1">
        <v>25.87</v>
      </c>
      <c r="C13" s="1">
        <v>32.590000000000003</v>
      </c>
      <c r="D13" s="1">
        <v>25.3</v>
      </c>
      <c r="E13" s="1">
        <v>26.8</v>
      </c>
      <c r="F13" s="1">
        <v>24.9</v>
      </c>
      <c r="G13" s="1">
        <v>26.1</v>
      </c>
      <c r="H13" s="1"/>
      <c r="J13" s="1"/>
      <c r="K13" s="1"/>
      <c r="L13" s="1"/>
      <c r="N13">
        <f t="shared" si="0"/>
        <v>26.926666666666666</v>
      </c>
    </row>
    <row r="15" spans="1:14" x14ac:dyDescent="0.25">
      <c r="B15" t="s">
        <v>3</v>
      </c>
      <c r="E15" t="s">
        <v>4</v>
      </c>
    </row>
    <row r="16" spans="1:14" x14ac:dyDescent="0.25">
      <c r="B16" s="1" t="s">
        <v>5</v>
      </c>
    </row>
    <row r="17" spans="2:8" x14ac:dyDescent="0.25">
      <c r="B17" s="1">
        <v>7.633E-3</v>
      </c>
    </row>
    <row r="18" spans="2:8" x14ac:dyDescent="0.25">
      <c r="B18" s="1">
        <v>4.5282999999999997E-2</v>
      </c>
    </row>
    <row r="19" spans="2:8" x14ac:dyDescent="0.25">
      <c r="B19" s="1">
        <v>9.2280000000000001E-3</v>
      </c>
    </row>
    <row r="20" spans="2:8" x14ac:dyDescent="0.25">
      <c r="B20" s="1">
        <v>4.2299999999999998E-4</v>
      </c>
    </row>
    <row r="21" spans="2:8" x14ac:dyDescent="0.25">
      <c r="F21" s="1"/>
    </row>
    <row r="22" spans="2:8" x14ac:dyDescent="0.25">
      <c r="F22" s="1"/>
    </row>
    <row r="23" spans="2:8" x14ac:dyDescent="0.25">
      <c r="F23" s="1"/>
    </row>
    <row r="24" spans="2:8" x14ac:dyDescent="0.25">
      <c r="F24" s="1"/>
    </row>
    <row r="25" spans="2:8" x14ac:dyDescent="0.25">
      <c r="F25" s="1"/>
    </row>
    <row r="26" spans="2:8" x14ac:dyDescent="0.25">
      <c r="F26" s="1"/>
    </row>
    <row r="30" spans="2:8" x14ac:dyDescent="0.25">
      <c r="F30" s="1"/>
      <c r="H30" s="1"/>
    </row>
    <row r="31" spans="2:8" x14ac:dyDescent="0.25">
      <c r="F31" s="1"/>
      <c r="H31" s="1"/>
    </row>
    <row r="32" spans="2:8" x14ac:dyDescent="0.25">
      <c r="F32" s="1"/>
      <c r="H32" s="1"/>
    </row>
    <row r="33" spans="6:8" x14ac:dyDescent="0.25">
      <c r="F33" s="1"/>
      <c r="H33" s="1"/>
    </row>
    <row r="34" spans="6:8" x14ac:dyDescent="0.25">
      <c r="F34" s="1"/>
      <c r="H34" s="1"/>
    </row>
    <row r="35" spans="6:8" x14ac:dyDescent="0.25">
      <c r="H35" s="1"/>
    </row>
    <row r="36" spans="6:8" x14ac:dyDescent="0.25">
      <c r="H36" s="1"/>
    </row>
  </sheetData>
  <mergeCells count="2">
    <mergeCell ref="B1:L1"/>
    <mergeCell ref="B8:L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N7" sqref="N7"/>
    </sheetView>
  </sheetViews>
  <sheetFormatPr defaultRowHeight="15" x14ac:dyDescent="0.25"/>
  <sheetData>
    <row r="1" spans="1:8" x14ac:dyDescent="0.25">
      <c r="A1" s="3" t="s">
        <v>72</v>
      </c>
      <c r="B1" s="3" t="s">
        <v>73</v>
      </c>
      <c r="C1" s="3" t="s">
        <v>74</v>
      </c>
      <c r="D1" s="3" t="s">
        <v>75</v>
      </c>
      <c r="E1" s="3" t="s">
        <v>76</v>
      </c>
      <c r="F1" s="3" t="s">
        <v>77</v>
      </c>
      <c r="G1" s="3" t="s">
        <v>78</v>
      </c>
      <c r="H1" s="3" t="s">
        <v>79</v>
      </c>
    </row>
    <row r="2" spans="1:8" x14ac:dyDescent="0.25">
      <c r="A2" s="1">
        <v>0.79767600000000005</v>
      </c>
      <c r="B2" s="1">
        <v>0.75368900000000005</v>
      </c>
      <c r="C2" s="1">
        <v>0.47592800000000002</v>
      </c>
      <c r="D2" s="1">
        <v>0.61048800000000003</v>
      </c>
      <c r="E2" s="1">
        <v>0.182888</v>
      </c>
      <c r="F2" s="1">
        <v>0.789435</v>
      </c>
      <c r="G2" s="1">
        <v>1.1000000000000001</v>
      </c>
      <c r="H2" s="1">
        <v>0.58450000000000002</v>
      </c>
    </row>
    <row r="3" spans="1:8" x14ac:dyDescent="0.25">
      <c r="A3" s="1">
        <v>0.79786199999999996</v>
      </c>
      <c r="B3" s="1">
        <v>0.82914100000000002</v>
      </c>
      <c r="C3" s="1">
        <v>0.76394399999999996</v>
      </c>
      <c r="D3" s="1">
        <v>0.69869199999999998</v>
      </c>
      <c r="E3" s="1">
        <v>0.32097799999999999</v>
      </c>
      <c r="F3" s="1">
        <v>0.634104</v>
      </c>
      <c r="G3" s="1">
        <v>0.89</v>
      </c>
      <c r="H3" s="1">
        <v>0.72829999999999995</v>
      </c>
    </row>
    <row r="4" spans="1:8" x14ac:dyDescent="0.25">
      <c r="A4" s="1">
        <v>0.70783799999999997</v>
      </c>
      <c r="B4" s="1">
        <v>0.77846300000000002</v>
      </c>
      <c r="C4" s="1">
        <v>0.50860799999999995</v>
      </c>
      <c r="D4" s="1">
        <v>0.59667400000000004</v>
      </c>
      <c r="E4" s="1">
        <v>0.17718800000000001</v>
      </c>
      <c r="F4" s="1">
        <v>0.72167099999999995</v>
      </c>
      <c r="G4" s="1">
        <v>0.78</v>
      </c>
      <c r="H4" s="1">
        <v>0.69452000000000003</v>
      </c>
    </row>
    <row r="5" spans="1:8" x14ac:dyDescent="0.25">
      <c r="A5" s="1">
        <v>0.74015399999999998</v>
      </c>
      <c r="B5" s="1">
        <v>0.88205500000000003</v>
      </c>
      <c r="C5" s="1">
        <v>0.493141</v>
      </c>
      <c r="D5" s="1">
        <v>0.63453700000000002</v>
      </c>
      <c r="E5" s="1">
        <v>0.213702</v>
      </c>
      <c r="F5" s="1">
        <v>1.034224</v>
      </c>
      <c r="G5" s="1">
        <v>0.89119999999999999</v>
      </c>
      <c r="H5" s="1">
        <v>1.01511</v>
      </c>
    </row>
    <row r="6" spans="1:8" x14ac:dyDescent="0.25">
      <c r="A6" s="1">
        <v>0.71605399999999997</v>
      </c>
      <c r="B6" s="1">
        <v>0.74759900000000001</v>
      </c>
      <c r="C6" s="1">
        <v>0.63878599999999996</v>
      </c>
      <c r="D6" s="1">
        <v>0.400864</v>
      </c>
      <c r="E6" s="1">
        <v>0.258164</v>
      </c>
      <c r="F6" s="1">
        <v>0.79530999999999996</v>
      </c>
      <c r="G6" s="1">
        <v>1.0044999999999999</v>
      </c>
      <c r="H6" s="1">
        <v>0.75</v>
      </c>
    </row>
    <row r="7" spans="1:8" x14ac:dyDescent="0.25">
      <c r="A7" s="1"/>
      <c r="B7" s="1">
        <v>0.64995700000000001</v>
      </c>
      <c r="C7" s="1"/>
      <c r="D7" s="1">
        <v>0.23297799999999999</v>
      </c>
      <c r="E7" s="1"/>
      <c r="F7" s="1">
        <v>0.357877</v>
      </c>
      <c r="G7" s="1"/>
      <c r="H7" s="1">
        <v>0.76942999999999995</v>
      </c>
    </row>
    <row r="8" spans="1:8" x14ac:dyDescent="0.25">
      <c r="A8" s="1"/>
      <c r="B8" s="1"/>
      <c r="C8" s="1"/>
      <c r="D8" s="1"/>
      <c r="E8" s="1"/>
      <c r="F8" s="1"/>
      <c r="G8" s="1"/>
      <c r="H8" s="1"/>
    </row>
    <row r="18" spans="1:2" x14ac:dyDescent="0.25">
      <c r="A18" t="s">
        <v>80</v>
      </c>
    </row>
    <row r="19" spans="1:2" x14ac:dyDescent="0.25">
      <c r="A19" s="3" t="s">
        <v>81</v>
      </c>
      <c r="B19" s="3" t="s">
        <v>82</v>
      </c>
    </row>
    <row r="20" spans="1:2" x14ac:dyDescent="0.25">
      <c r="A20" s="1">
        <v>1.5390060000000001</v>
      </c>
      <c r="B20" s="1">
        <v>18.042090000000002</v>
      </c>
    </row>
    <row r="21" spans="1:2" x14ac:dyDescent="0.25">
      <c r="A21" s="1">
        <v>1.1125400000000001</v>
      </c>
      <c r="B21" s="1">
        <v>24.983070000000001</v>
      </c>
    </row>
    <row r="22" spans="1:2" x14ac:dyDescent="0.25">
      <c r="A22" s="1">
        <v>0.34845399999999999</v>
      </c>
      <c r="B22" s="1">
        <v>25.919969999999999</v>
      </c>
    </row>
    <row r="23" spans="1:2" x14ac:dyDescent="0.25">
      <c r="A23" s="1">
        <v>1.786346</v>
      </c>
      <c r="B23" s="1">
        <v>28.2418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A35" sqref="A35"/>
    </sheetView>
  </sheetViews>
  <sheetFormatPr defaultRowHeight="15" x14ac:dyDescent="0.25"/>
  <sheetData>
    <row r="1" spans="1:13" x14ac:dyDescent="0.25">
      <c r="A1" t="s">
        <v>88</v>
      </c>
    </row>
    <row r="3" spans="1:13" x14ac:dyDescent="0.25">
      <c r="A3" s="3"/>
      <c r="B3" s="11" t="s">
        <v>1</v>
      </c>
      <c r="C3" s="11"/>
      <c r="D3" s="11"/>
      <c r="E3" s="11" t="s">
        <v>2</v>
      </c>
      <c r="F3" s="11"/>
      <c r="G3" s="11"/>
    </row>
    <row r="4" spans="1:13" x14ac:dyDescent="0.25">
      <c r="B4" t="s">
        <v>84</v>
      </c>
      <c r="C4" t="s">
        <v>83</v>
      </c>
      <c r="D4" t="s">
        <v>85</v>
      </c>
      <c r="E4" t="s">
        <v>84</v>
      </c>
      <c r="F4" t="s">
        <v>83</v>
      </c>
      <c r="G4" t="s">
        <v>85</v>
      </c>
    </row>
    <row r="5" spans="1:13" x14ac:dyDescent="0.25">
      <c r="A5" s="1">
        <v>0</v>
      </c>
      <c r="B5" s="1">
        <v>0</v>
      </c>
      <c r="C5" s="1">
        <v>0</v>
      </c>
      <c r="D5" s="1">
        <v>3</v>
      </c>
      <c r="E5" s="1">
        <v>0</v>
      </c>
      <c r="F5" s="1">
        <v>0</v>
      </c>
      <c r="G5" s="1">
        <v>3</v>
      </c>
    </row>
    <row r="6" spans="1:13" x14ac:dyDescent="0.25">
      <c r="A6" s="1">
        <v>5</v>
      </c>
      <c r="B6" s="1">
        <v>452.33333329999999</v>
      </c>
      <c r="C6" s="1">
        <v>53.173719490000003</v>
      </c>
      <c r="D6" s="1">
        <v>3</v>
      </c>
      <c r="E6" s="1">
        <v>153.33333329999999</v>
      </c>
      <c r="F6" s="1">
        <v>68.559787369999995</v>
      </c>
      <c r="G6" s="1">
        <v>3</v>
      </c>
    </row>
    <row r="7" spans="1:13" x14ac:dyDescent="0.25">
      <c r="A7" s="1">
        <v>10</v>
      </c>
      <c r="B7" s="1">
        <v>690.66666669999995</v>
      </c>
      <c r="C7" s="1">
        <v>62.653367379999999</v>
      </c>
      <c r="D7" s="1">
        <v>3</v>
      </c>
      <c r="E7" s="1">
        <v>288</v>
      </c>
      <c r="F7" s="1">
        <v>66.851443160000002</v>
      </c>
      <c r="G7" s="1">
        <v>3</v>
      </c>
    </row>
    <row r="8" spans="1:13" x14ac:dyDescent="0.25">
      <c r="A8" s="1">
        <v>15</v>
      </c>
      <c r="B8" s="1">
        <v>926</v>
      </c>
      <c r="C8" s="1">
        <v>47.148700939999998</v>
      </c>
      <c r="D8" s="1">
        <v>3</v>
      </c>
      <c r="E8" s="1">
        <v>415</v>
      </c>
      <c r="F8" s="1">
        <v>54.94660966</v>
      </c>
      <c r="G8" s="1">
        <v>3</v>
      </c>
    </row>
    <row r="10" spans="1:13" x14ac:dyDescent="0.25">
      <c r="F10" t="s">
        <v>84</v>
      </c>
      <c r="M10" t="s">
        <v>84</v>
      </c>
    </row>
    <row r="11" spans="1:13" x14ac:dyDescent="0.25">
      <c r="A11" s="8" t="s">
        <v>86</v>
      </c>
      <c r="B11">
        <v>507</v>
      </c>
      <c r="C11">
        <v>504</v>
      </c>
      <c r="D11">
        <v>346</v>
      </c>
      <c r="F11">
        <f>AVERAGE(B11:D11)</f>
        <v>452.33333333333331</v>
      </c>
      <c r="H11" s="8" t="s">
        <v>87</v>
      </c>
      <c r="I11">
        <v>284</v>
      </c>
      <c r="J11" s="9">
        <v>52</v>
      </c>
      <c r="K11" s="9">
        <v>124</v>
      </c>
      <c r="M11">
        <f>AVERAGE(I11:K11)</f>
        <v>153.33333333333334</v>
      </c>
    </row>
    <row r="12" spans="1:13" x14ac:dyDescent="0.25">
      <c r="A12" s="8">
        <v>10</v>
      </c>
      <c r="B12">
        <v>798</v>
      </c>
      <c r="C12">
        <v>693</v>
      </c>
      <c r="D12">
        <v>581</v>
      </c>
      <c r="F12">
        <f t="shared" ref="F12:F13" si="0">AVERAGE(B12:D12)</f>
        <v>690.66666666666663</v>
      </c>
      <c r="H12" s="8">
        <v>10</v>
      </c>
      <c r="I12">
        <v>334</v>
      </c>
      <c r="J12">
        <v>289</v>
      </c>
      <c r="K12">
        <v>241</v>
      </c>
      <c r="M12">
        <f t="shared" ref="M12:M13" si="1">AVERAGE(I12:K12)</f>
        <v>288</v>
      </c>
    </row>
    <row r="13" spans="1:13" x14ac:dyDescent="0.25">
      <c r="A13" s="8">
        <v>15</v>
      </c>
      <c r="B13">
        <v>1019</v>
      </c>
      <c r="C13">
        <v>866</v>
      </c>
      <c r="D13">
        <v>893</v>
      </c>
      <c r="F13">
        <f t="shared" si="0"/>
        <v>926</v>
      </c>
      <c r="H13" s="8">
        <v>15</v>
      </c>
      <c r="I13">
        <v>453</v>
      </c>
      <c r="J13">
        <v>424</v>
      </c>
      <c r="K13">
        <v>368</v>
      </c>
      <c r="M13">
        <f t="shared" si="1"/>
        <v>415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9"/>
  <sheetViews>
    <sheetView workbookViewId="0">
      <selection activeCell="F21" sqref="F21"/>
    </sheetView>
  </sheetViews>
  <sheetFormatPr defaultRowHeight="15" x14ac:dyDescent="0.25"/>
  <sheetData>
    <row r="2" spans="1:15" x14ac:dyDescent="0.25">
      <c r="A2" t="s">
        <v>89</v>
      </c>
    </row>
    <row r="3" spans="1:15" x14ac:dyDescent="0.25">
      <c r="A3" t="s">
        <v>90</v>
      </c>
    </row>
    <row r="4" spans="1:15" x14ac:dyDescent="0.25">
      <c r="A4" s="11" t="s">
        <v>1</v>
      </c>
      <c r="B4" s="11"/>
      <c r="C4" s="11"/>
      <c r="D4" s="11"/>
      <c r="E4" s="11"/>
      <c r="F4" s="11"/>
      <c r="G4" s="11"/>
      <c r="H4" s="11"/>
      <c r="I4" s="11" t="s">
        <v>2</v>
      </c>
      <c r="J4" s="11"/>
      <c r="K4" s="11"/>
      <c r="L4" s="11"/>
      <c r="M4" s="11"/>
      <c r="N4" s="11"/>
    </row>
    <row r="5" spans="1:15" x14ac:dyDescent="0.25">
      <c r="A5" s="1">
        <v>22.35</v>
      </c>
      <c r="B5" s="1">
        <v>17.39</v>
      </c>
      <c r="C5" s="1">
        <v>18.98</v>
      </c>
      <c r="D5" s="1">
        <v>22.233000000000001</v>
      </c>
      <c r="E5" s="1">
        <v>14.1</v>
      </c>
      <c r="F5" s="1">
        <v>17.100000000000001</v>
      </c>
      <c r="G5" s="1">
        <v>22.17</v>
      </c>
      <c r="H5" s="1"/>
      <c r="I5" s="1">
        <v>11.1</v>
      </c>
      <c r="J5" s="1">
        <v>14.13</v>
      </c>
      <c r="K5" s="1">
        <v>11.516</v>
      </c>
      <c r="L5" s="1">
        <v>12.85</v>
      </c>
      <c r="M5" s="1">
        <v>16.03</v>
      </c>
      <c r="N5" s="1">
        <v>12.24</v>
      </c>
    </row>
    <row r="7" spans="1:15" x14ac:dyDescent="0.25">
      <c r="A7" t="s">
        <v>91</v>
      </c>
    </row>
    <row r="8" spans="1:15" x14ac:dyDescent="0.25">
      <c r="A8" s="11" t="s">
        <v>1</v>
      </c>
      <c r="B8" s="11"/>
      <c r="C8" s="11"/>
      <c r="D8" s="11"/>
      <c r="E8" s="11"/>
      <c r="F8" s="11"/>
      <c r="G8" s="11"/>
      <c r="H8" s="11"/>
      <c r="I8" s="11" t="s">
        <v>2</v>
      </c>
      <c r="J8" s="11"/>
      <c r="K8" s="11"/>
      <c r="L8" s="11"/>
      <c r="M8" s="11"/>
      <c r="N8" s="11"/>
      <c r="O8" s="11"/>
    </row>
    <row r="9" spans="1:15" x14ac:dyDescent="0.25">
      <c r="A9" s="1">
        <v>193.25</v>
      </c>
      <c r="B9" s="1">
        <v>126.68</v>
      </c>
      <c r="C9" s="1">
        <v>146.74</v>
      </c>
      <c r="D9" s="1">
        <v>191.495</v>
      </c>
      <c r="E9" s="1">
        <v>89.1</v>
      </c>
      <c r="F9" s="1">
        <v>123.2</v>
      </c>
      <c r="G9" s="1">
        <v>190.55</v>
      </c>
      <c r="H9" s="1"/>
      <c r="I9" s="1">
        <v>59.9</v>
      </c>
      <c r="J9" s="1">
        <v>89.43</v>
      </c>
      <c r="K9" s="1">
        <v>63.643999999999998</v>
      </c>
      <c r="L9" s="1">
        <v>76.5</v>
      </c>
      <c r="M9" s="1">
        <v>110.36</v>
      </c>
      <c r="N9" s="1">
        <v>70.400000000000006</v>
      </c>
      <c r="O9" s="1"/>
    </row>
  </sheetData>
  <mergeCells count="4">
    <mergeCell ref="A4:H4"/>
    <mergeCell ref="I4:N4"/>
    <mergeCell ref="A8:H8"/>
    <mergeCell ref="I8:O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"/>
  <sheetViews>
    <sheetView workbookViewId="0">
      <selection activeCell="N31" sqref="N31"/>
    </sheetView>
  </sheetViews>
  <sheetFormatPr defaultRowHeight="15" x14ac:dyDescent="0.25"/>
  <sheetData>
    <row r="1" spans="1:17" x14ac:dyDescent="0.25">
      <c r="A1" t="s">
        <v>95</v>
      </c>
    </row>
    <row r="2" spans="1:17" x14ac:dyDescent="0.25">
      <c r="A2" s="3"/>
      <c r="B2" s="11" t="s">
        <v>1</v>
      </c>
      <c r="C2" s="11"/>
      <c r="D2" s="11"/>
      <c r="E2" s="11"/>
      <c r="F2" s="11"/>
      <c r="G2" s="11"/>
      <c r="H2" s="11"/>
      <c r="I2" s="11"/>
      <c r="J2" s="11" t="s">
        <v>2</v>
      </c>
      <c r="K2" s="11"/>
      <c r="L2" s="11"/>
      <c r="M2" s="11"/>
      <c r="N2" s="11"/>
      <c r="O2" s="11"/>
      <c r="P2" s="11"/>
      <c r="Q2" s="11"/>
    </row>
    <row r="3" spans="1:17" x14ac:dyDescent="0.25">
      <c r="A3" s="10" t="s">
        <v>92</v>
      </c>
      <c r="B3" s="1">
        <v>220</v>
      </c>
      <c r="C3" s="1">
        <v>222.333</v>
      </c>
      <c r="D3" s="1">
        <v>234.333</v>
      </c>
      <c r="E3" s="1">
        <v>160.5</v>
      </c>
      <c r="F3" s="1">
        <v>166</v>
      </c>
      <c r="G3" s="1"/>
      <c r="H3" s="1"/>
      <c r="I3" s="1"/>
      <c r="J3" s="1">
        <v>125.333</v>
      </c>
      <c r="K3" s="1">
        <v>132</v>
      </c>
      <c r="L3" s="1">
        <v>147.333</v>
      </c>
      <c r="M3" s="1">
        <v>121.667</v>
      </c>
      <c r="N3" s="1">
        <v>122.667</v>
      </c>
      <c r="O3" s="1">
        <v>142</v>
      </c>
      <c r="P3" s="1">
        <v>139</v>
      </c>
      <c r="Q3" s="1">
        <v>99</v>
      </c>
    </row>
    <row r="4" spans="1:17" x14ac:dyDescent="0.25">
      <c r="A4" s="10" t="s">
        <v>93</v>
      </c>
      <c r="B4" s="1">
        <v>97.667000000000002</v>
      </c>
      <c r="C4" s="1">
        <v>121.333</v>
      </c>
      <c r="D4" s="1">
        <v>83.667000000000002</v>
      </c>
      <c r="E4" s="1">
        <v>101.33329999999999</v>
      </c>
      <c r="F4" s="1">
        <v>76</v>
      </c>
      <c r="G4" s="1"/>
      <c r="H4" s="1"/>
      <c r="I4" s="1"/>
      <c r="J4" s="1">
        <v>82</v>
      </c>
      <c r="K4" s="1">
        <v>69.667000000000002</v>
      </c>
      <c r="L4" s="1">
        <v>77.332999999999998</v>
      </c>
      <c r="M4" s="1">
        <v>84.667000000000002</v>
      </c>
      <c r="N4" s="1">
        <v>84.667000000000002</v>
      </c>
      <c r="O4" s="1">
        <v>62</v>
      </c>
      <c r="P4" s="1">
        <v>74.3</v>
      </c>
      <c r="Q4" s="1">
        <v>62.6</v>
      </c>
    </row>
    <row r="5" spans="1:17" x14ac:dyDescent="0.25">
      <c r="A5" s="10" t="s">
        <v>94</v>
      </c>
      <c r="B5" s="1">
        <v>122.333</v>
      </c>
      <c r="C5" s="1">
        <v>101</v>
      </c>
      <c r="D5" s="1">
        <v>150.667</v>
      </c>
      <c r="E5" s="1">
        <v>59.167000000000002</v>
      </c>
      <c r="F5" s="1">
        <v>90</v>
      </c>
      <c r="G5" s="1"/>
      <c r="H5" s="1"/>
      <c r="I5" s="1"/>
      <c r="J5" s="1">
        <v>43.332999999999998</v>
      </c>
      <c r="K5" s="1">
        <v>62.332999999999998</v>
      </c>
      <c r="L5" s="1">
        <v>70</v>
      </c>
      <c r="M5" s="1">
        <v>37</v>
      </c>
      <c r="N5" s="1">
        <v>38</v>
      </c>
      <c r="O5" s="1">
        <v>79.3</v>
      </c>
      <c r="P5" s="1">
        <v>65.099999999999994</v>
      </c>
      <c r="Q5" s="1">
        <v>36.299999999999997</v>
      </c>
    </row>
  </sheetData>
  <mergeCells count="2">
    <mergeCell ref="B2:I2"/>
    <mergeCell ref="J2:Q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topLeftCell="A25" workbookViewId="0">
      <selection activeCell="H34" sqref="H34"/>
    </sheetView>
  </sheetViews>
  <sheetFormatPr defaultRowHeight="15" x14ac:dyDescent="0.25"/>
  <sheetData>
    <row r="1" spans="2:19" x14ac:dyDescent="0.25">
      <c r="B1" t="s">
        <v>96</v>
      </c>
      <c r="C1" t="s">
        <v>98</v>
      </c>
    </row>
    <row r="2" spans="2:19" x14ac:dyDescent="0.25">
      <c r="B2" t="s">
        <v>9</v>
      </c>
      <c r="C2" t="s">
        <v>10</v>
      </c>
    </row>
    <row r="3" spans="2:19" x14ac:dyDescent="0.25">
      <c r="B3" s="1">
        <v>6.8965519999999998</v>
      </c>
      <c r="C3" s="1">
        <v>37.037039999999998</v>
      </c>
    </row>
    <row r="4" spans="2:19" x14ac:dyDescent="0.25">
      <c r="B4" s="1">
        <v>2.5641029999999998</v>
      </c>
      <c r="C4" s="1">
        <v>23.809519999999999</v>
      </c>
    </row>
    <row r="5" spans="2:19" x14ac:dyDescent="0.25">
      <c r="B5" s="1">
        <v>3.225806</v>
      </c>
      <c r="C5" s="1">
        <v>10.71429</v>
      </c>
    </row>
    <row r="6" spans="2:19" x14ac:dyDescent="0.25">
      <c r="B6" s="1">
        <v>6.25</v>
      </c>
      <c r="C6" s="1">
        <v>3.7037040000000001</v>
      </c>
    </row>
    <row r="7" spans="2:19" x14ac:dyDescent="0.25">
      <c r="B7" s="1">
        <v>6.8965519999999998</v>
      </c>
      <c r="C7" s="1">
        <v>9.0909089999999999</v>
      </c>
    </row>
    <row r="8" spans="2:19" x14ac:dyDescent="0.25">
      <c r="B8" s="1">
        <v>3.8461539999999999</v>
      </c>
      <c r="C8" s="1">
        <v>17.241379999999999</v>
      </c>
    </row>
    <row r="9" spans="2:19" x14ac:dyDescent="0.25">
      <c r="B9" s="1">
        <v>8</v>
      </c>
      <c r="C9" s="1">
        <v>7.1428570000000002</v>
      </c>
    </row>
    <row r="10" spans="2:19" x14ac:dyDescent="0.25">
      <c r="B10" s="1">
        <v>0</v>
      </c>
      <c r="C10" s="1">
        <v>17.857140000000001</v>
      </c>
    </row>
    <row r="11" spans="2:19" x14ac:dyDescent="0.25">
      <c r="B11" s="1">
        <v>7.4074070000000001</v>
      </c>
      <c r="C11" s="1">
        <v>18.181819999999998</v>
      </c>
    </row>
    <row r="12" spans="2:19" x14ac:dyDescent="0.25">
      <c r="B12" s="1">
        <v>8.5714290000000002</v>
      </c>
      <c r="C12" s="1">
        <v>16.66667</v>
      </c>
    </row>
    <row r="13" spans="2:19" x14ac:dyDescent="0.25">
      <c r="B13" s="1">
        <v>3.3333330000000001</v>
      </c>
      <c r="C13" s="1">
        <v>15.625</v>
      </c>
      <c r="F13" t="s">
        <v>97</v>
      </c>
    </row>
    <row r="14" spans="2:19" x14ac:dyDescent="0.25">
      <c r="B14" s="1">
        <v>6.451613</v>
      </c>
      <c r="C14" s="1">
        <v>9.3023260000000008</v>
      </c>
    </row>
    <row r="15" spans="2:19" x14ac:dyDescent="0.25">
      <c r="B15" s="1">
        <v>0</v>
      </c>
      <c r="C15" s="1">
        <v>20.68966</v>
      </c>
    </row>
    <row r="16" spans="2:19" x14ac:dyDescent="0.25">
      <c r="B16" s="1">
        <v>12</v>
      </c>
      <c r="C16" s="1">
        <v>18.518519999999999</v>
      </c>
      <c r="E16" s="11" t="s">
        <v>9</v>
      </c>
      <c r="F16" s="11"/>
      <c r="G16" s="11"/>
      <c r="H16" s="11"/>
      <c r="I16" s="11"/>
      <c r="J16" s="11"/>
      <c r="K16" s="11"/>
      <c r="M16" s="11" t="s">
        <v>45</v>
      </c>
      <c r="N16" s="11"/>
      <c r="O16" s="11"/>
      <c r="P16" s="11"/>
      <c r="Q16" s="11"/>
      <c r="R16" s="11"/>
      <c r="S16" s="11"/>
    </row>
    <row r="17" spans="2:19" x14ac:dyDescent="0.25">
      <c r="B17" s="1">
        <v>7.1428570000000002</v>
      </c>
      <c r="C17" s="1">
        <v>20</v>
      </c>
      <c r="E17" s="1">
        <v>10</v>
      </c>
      <c r="F17" s="1">
        <v>22.22222</v>
      </c>
      <c r="G17" s="1">
        <v>50</v>
      </c>
      <c r="H17" s="1">
        <v>30</v>
      </c>
      <c r="I17" s="1">
        <v>10</v>
      </c>
      <c r="J17" s="1">
        <v>20</v>
      </c>
      <c r="K17" s="1">
        <v>2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</row>
    <row r="18" spans="2:19" x14ac:dyDescent="0.25">
      <c r="B18" s="1">
        <v>8.1081079999999996</v>
      </c>
      <c r="C18" s="1">
        <v>11.764709999999999</v>
      </c>
      <c r="E18" s="1">
        <v>30</v>
      </c>
      <c r="F18" s="1">
        <v>33.333329999999997</v>
      </c>
      <c r="G18" s="1">
        <v>20</v>
      </c>
      <c r="H18" s="1">
        <v>20</v>
      </c>
      <c r="I18" s="1">
        <v>40</v>
      </c>
      <c r="J18" s="1">
        <v>20</v>
      </c>
      <c r="K18" s="1">
        <v>30</v>
      </c>
      <c r="M18" s="1">
        <v>10</v>
      </c>
      <c r="N18" s="1">
        <v>0</v>
      </c>
      <c r="O18" s="1">
        <v>11.11111</v>
      </c>
      <c r="P18" s="1">
        <v>0</v>
      </c>
      <c r="Q18" s="1">
        <v>0</v>
      </c>
      <c r="R18" s="1">
        <v>0</v>
      </c>
      <c r="S18" s="1">
        <v>0</v>
      </c>
    </row>
    <row r="19" spans="2:19" x14ac:dyDescent="0.25">
      <c r="B19" s="1">
        <v>4</v>
      </c>
      <c r="C19" s="1">
        <v>11.764709999999999</v>
      </c>
      <c r="E19" s="1">
        <v>60</v>
      </c>
      <c r="F19" s="1">
        <v>33.333329999999997</v>
      </c>
      <c r="G19" s="1">
        <v>30</v>
      </c>
      <c r="H19" s="1">
        <v>40</v>
      </c>
      <c r="I19" s="1">
        <v>50</v>
      </c>
      <c r="J19" s="1">
        <v>60</v>
      </c>
      <c r="K19" s="1">
        <v>50</v>
      </c>
      <c r="M19" s="1">
        <v>10</v>
      </c>
      <c r="N19" s="1">
        <v>30</v>
      </c>
      <c r="O19" s="1">
        <v>22.22222</v>
      </c>
      <c r="P19" s="1">
        <v>20</v>
      </c>
      <c r="Q19" s="1">
        <v>0</v>
      </c>
      <c r="R19" s="1">
        <v>20</v>
      </c>
      <c r="S19" s="1">
        <v>40</v>
      </c>
    </row>
    <row r="20" spans="2:19" x14ac:dyDescent="0.25">
      <c r="B20" s="1">
        <v>0</v>
      </c>
      <c r="C20" s="1">
        <v>8.8235290000000006</v>
      </c>
      <c r="E20" s="1">
        <v>0</v>
      </c>
      <c r="F20" s="1">
        <v>11.11111</v>
      </c>
      <c r="G20" s="1">
        <v>0</v>
      </c>
      <c r="H20" s="1">
        <v>10</v>
      </c>
      <c r="I20" s="1">
        <v>0</v>
      </c>
      <c r="J20" s="1">
        <v>0</v>
      </c>
      <c r="K20" s="1">
        <v>0</v>
      </c>
      <c r="M20" s="1">
        <v>10</v>
      </c>
      <c r="N20" s="1">
        <v>20</v>
      </c>
      <c r="O20" s="1">
        <v>33.333329999999997</v>
      </c>
      <c r="P20" s="1">
        <v>20</v>
      </c>
      <c r="Q20" s="1">
        <v>0</v>
      </c>
      <c r="R20" s="1">
        <v>20</v>
      </c>
      <c r="S20" s="1">
        <v>20</v>
      </c>
    </row>
    <row r="21" spans="2:19" x14ac:dyDescent="0.25">
      <c r="B21" s="1">
        <v>4.5454549999999996</v>
      </c>
      <c r="C21" s="1">
        <v>7.8947370000000001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M21" s="1">
        <v>50</v>
      </c>
      <c r="N21" s="1">
        <v>30</v>
      </c>
      <c r="O21" s="1">
        <v>11.11111</v>
      </c>
      <c r="P21" s="1">
        <v>20</v>
      </c>
      <c r="Q21" s="1">
        <v>44.44444</v>
      </c>
      <c r="R21" s="1">
        <v>50</v>
      </c>
      <c r="S21" s="1">
        <v>10</v>
      </c>
    </row>
    <row r="22" spans="2:19" x14ac:dyDescent="0.25">
      <c r="B22" s="1">
        <v>0</v>
      </c>
      <c r="C22" s="1">
        <v>20.83333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M22" s="1">
        <v>10</v>
      </c>
      <c r="N22" s="1">
        <v>20</v>
      </c>
      <c r="O22" s="1">
        <v>22.22222</v>
      </c>
      <c r="P22" s="1">
        <v>20</v>
      </c>
      <c r="Q22" s="1">
        <v>22.22222</v>
      </c>
      <c r="R22" s="1">
        <v>0</v>
      </c>
      <c r="S22" s="1">
        <v>30</v>
      </c>
    </row>
    <row r="23" spans="2:19" x14ac:dyDescent="0.25">
      <c r="B23" s="1">
        <v>0</v>
      </c>
      <c r="C23" s="1">
        <v>6.25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33.333329999999997</v>
      </c>
      <c r="R23" s="1">
        <v>0</v>
      </c>
      <c r="S23" s="1">
        <v>0</v>
      </c>
    </row>
    <row r="24" spans="2:19" x14ac:dyDescent="0.25">
      <c r="B24" s="1">
        <v>0</v>
      </c>
      <c r="C24" s="1">
        <v>19.047619999999998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</row>
    <row r="25" spans="2:19" x14ac:dyDescent="0.25">
      <c r="B25" s="1">
        <v>8.6956520000000008</v>
      </c>
      <c r="C25" s="1">
        <v>25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M25" s="1">
        <v>10</v>
      </c>
      <c r="N25" s="1">
        <v>0</v>
      </c>
      <c r="O25" s="1">
        <v>0</v>
      </c>
      <c r="P25" s="1">
        <v>10</v>
      </c>
      <c r="Q25" s="1">
        <v>0</v>
      </c>
      <c r="R25" s="1">
        <v>10</v>
      </c>
      <c r="S25" s="1">
        <v>0</v>
      </c>
    </row>
    <row r="26" spans="2:19" x14ac:dyDescent="0.25">
      <c r="B26" s="1">
        <v>8</v>
      </c>
      <c r="C26" s="1">
        <v>25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</row>
    <row r="27" spans="2:19" x14ac:dyDescent="0.25">
      <c r="B27" s="1">
        <v>6.0606059999999999</v>
      </c>
      <c r="C27" s="1">
        <v>14.28571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</row>
    <row r="28" spans="2:19" x14ac:dyDescent="0.25">
      <c r="B28" s="1">
        <v>0</v>
      </c>
      <c r="C28" s="1">
        <v>3.8461539999999999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M28" s="1">
        <v>0</v>
      </c>
      <c r="N28" s="1">
        <v>0</v>
      </c>
      <c r="O28" s="1">
        <v>0</v>
      </c>
      <c r="P28" s="1">
        <v>10</v>
      </c>
      <c r="Q28" s="1">
        <v>0</v>
      </c>
      <c r="R28" s="1">
        <v>0</v>
      </c>
      <c r="S28" s="1">
        <v>0</v>
      </c>
    </row>
    <row r="29" spans="2:19" x14ac:dyDescent="0.25">
      <c r="B29" s="1">
        <v>0</v>
      </c>
      <c r="C29" s="1">
        <v>7.4074070000000001</v>
      </c>
    </row>
    <row r="30" spans="2:19" x14ac:dyDescent="0.25">
      <c r="B30" s="1">
        <v>3.8461539999999999</v>
      </c>
      <c r="C30" s="1">
        <v>10.71429</v>
      </c>
    </row>
    <row r="31" spans="2:19" x14ac:dyDescent="0.25">
      <c r="B31" s="1">
        <v>4.1666670000000003</v>
      </c>
      <c r="C31" s="1">
        <v>11.11111</v>
      </c>
    </row>
    <row r="32" spans="2:19" x14ac:dyDescent="0.25">
      <c r="B32" s="1">
        <v>3.7037040000000001</v>
      </c>
      <c r="C32" s="1">
        <v>40</v>
      </c>
    </row>
    <row r="33" spans="2:3" x14ac:dyDescent="0.25">
      <c r="B33" s="1">
        <v>13.043480000000001</v>
      </c>
      <c r="C33" s="1">
        <v>24</v>
      </c>
    </row>
    <row r="34" spans="2:3" x14ac:dyDescent="0.25">
      <c r="B34" s="1">
        <v>6.451613</v>
      </c>
      <c r="C34" s="1">
        <v>13.63636</v>
      </c>
    </row>
    <row r="35" spans="2:3" x14ac:dyDescent="0.25">
      <c r="B35" s="1">
        <v>0</v>
      </c>
      <c r="C35" s="1">
        <v>18.181819999999998</v>
      </c>
    </row>
    <row r="36" spans="2:3" x14ac:dyDescent="0.25">
      <c r="B36" s="1">
        <v>7.8947370000000001</v>
      </c>
      <c r="C36" s="1">
        <v>15.38462</v>
      </c>
    </row>
    <row r="37" spans="2:3" x14ac:dyDescent="0.25">
      <c r="B37" s="1">
        <v>8.3333329999999997</v>
      </c>
      <c r="C37" s="1">
        <v>52.941180000000003</v>
      </c>
    </row>
    <row r="38" spans="2:3" x14ac:dyDescent="0.25">
      <c r="B38" s="1">
        <v>3.4482759999999999</v>
      </c>
      <c r="C38" s="1">
        <v>22.22222</v>
      </c>
    </row>
    <row r="39" spans="2:3" x14ac:dyDescent="0.25">
      <c r="B39" s="1">
        <v>0</v>
      </c>
      <c r="C39" s="1">
        <v>6.25</v>
      </c>
    </row>
    <row r="40" spans="2:3" x14ac:dyDescent="0.25">
      <c r="B40" s="1">
        <v>8.3333329999999997</v>
      </c>
      <c r="C40" s="1">
        <v>26.31579</v>
      </c>
    </row>
    <row r="41" spans="2:3" x14ac:dyDescent="0.25">
      <c r="B41" s="1">
        <v>0</v>
      </c>
      <c r="C41" s="1">
        <v>10</v>
      </c>
    </row>
    <row r="42" spans="2:3" x14ac:dyDescent="0.25">
      <c r="B42" s="1">
        <v>6.45</v>
      </c>
      <c r="C42" s="1">
        <v>25.925930000000001</v>
      </c>
    </row>
    <row r="43" spans="2:3" x14ac:dyDescent="0.25">
      <c r="B43" s="1">
        <v>6.89</v>
      </c>
      <c r="C43" s="1">
        <v>26.923079999999999</v>
      </c>
    </row>
    <row r="44" spans="2:3" x14ac:dyDescent="0.25">
      <c r="B44" s="1">
        <v>0</v>
      </c>
      <c r="C44" s="1">
        <v>20</v>
      </c>
    </row>
    <row r="45" spans="2:3" x14ac:dyDescent="0.25">
      <c r="B45" s="1">
        <v>7.14</v>
      </c>
      <c r="C45" s="1">
        <v>17.391300000000001</v>
      </c>
    </row>
    <row r="46" spans="2:3" x14ac:dyDescent="0.25">
      <c r="B46" s="1">
        <v>7.69</v>
      </c>
      <c r="C46" s="1">
        <v>23.68421</v>
      </c>
    </row>
    <row r="47" spans="2:3" x14ac:dyDescent="0.25">
      <c r="B47" s="1">
        <v>6.25</v>
      </c>
      <c r="C47" s="1">
        <v>19.23077</v>
      </c>
    </row>
    <row r="48" spans="2:3" x14ac:dyDescent="0.25">
      <c r="B48" s="1">
        <v>6.89</v>
      </c>
      <c r="C48" s="1">
        <v>20.588239999999999</v>
      </c>
    </row>
    <row r="49" spans="1:3" x14ac:dyDescent="0.25">
      <c r="B49" s="1">
        <v>0</v>
      </c>
      <c r="C49" s="1">
        <v>26.923079999999999</v>
      </c>
    </row>
    <row r="50" spans="1:3" x14ac:dyDescent="0.25">
      <c r="B50" s="1">
        <v>3.125</v>
      </c>
      <c r="C50" s="1">
        <v>19.23077</v>
      </c>
    </row>
    <row r="51" spans="1:3" x14ac:dyDescent="0.25">
      <c r="B51" s="1">
        <v>3.7</v>
      </c>
      <c r="C51" s="1">
        <v>21.212121199999999</v>
      </c>
    </row>
    <row r="52" spans="1:3" x14ac:dyDescent="0.25">
      <c r="B52" s="1">
        <v>8.8235290000000006</v>
      </c>
      <c r="C52" s="1">
        <v>23.809523800000001</v>
      </c>
    </row>
    <row r="53" spans="1:3" x14ac:dyDescent="0.25">
      <c r="B53" s="1">
        <v>5.7142860000000004</v>
      </c>
      <c r="C53" s="1">
        <v>22.7272727</v>
      </c>
    </row>
    <row r="54" spans="1:3" x14ac:dyDescent="0.25">
      <c r="B54" s="1">
        <v>7.1428570000000002</v>
      </c>
      <c r="C54" s="1">
        <v>17.857142899999999</v>
      </c>
    </row>
    <row r="55" spans="1:3" x14ac:dyDescent="0.25">
      <c r="B55" s="1">
        <v>6.0606059999999999</v>
      </c>
      <c r="C55" s="1">
        <v>18.75</v>
      </c>
    </row>
    <row r="56" spans="1:3" x14ac:dyDescent="0.25">
      <c r="B56" s="1">
        <v>7.8947370000000001</v>
      </c>
      <c r="C56" s="1">
        <v>10</v>
      </c>
    </row>
    <row r="57" spans="1:3" x14ac:dyDescent="0.25">
      <c r="B57" s="1">
        <v>0</v>
      </c>
      <c r="C57" s="1">
        <v>8.6956521700000007</v>
      </c>
    </row>
    <row r="58" spans="1:3" x14ac:dyDescent="0.25">
      <c r="B58" s="1">
        <v>3.9215689999999999</v>
      </c>
      <c r="C58" s="1">
        <v>13.0434783</v>
      </c>
    </row>
    <row r="59" spans="1:3" x14ac:dyDescent="0.25">
      <c r="B59" s="1">
        <v>0</v>
      </c>
      <c r="C59" s="1">
        <v>7.6923076899999998</v>
      </c>
    </row>
    <row r="60" spans="1:3" x14ac:dyDescent="0.25">
      <c r="B60" s="1">
        <v>3.8461539999999999</v>
      </c>
      <c r="C60" s="1">
        <v>9.375</v>
      </c>
    </row>
    <row r="61" spans="1:3" x14ac:dyDescent="0.25">
      <c r="A61" s="1"/>
      <c r="B61" s="1">
        <v>2.7027030000000001</v>
      </c>
    </row>
    <row r="63" spans="1:3" x14ac:dyDescent="0.25">
      <c r="B63">
        <f>AVERAGE(B3:B61)</f>
        <v>4.6687858474576256</v>
      </c>
      <c r="C63">
        <f>AVERAGE(C3:C61)</f>
        <v>17.436482961379312</v>
      </c>
    </row>
  </sheetData>
  <mergeCells count="2">
    <mergeCell ref="M16:S16"/>
    <mergeCell ref="E16:K1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L37" sqref="L37"/>
    </sheetView>
  </sheetViews>
  <sheetFormatPr defaultRowHeight="15" x14ac:dyDescent="0.25"/>
  <sheetData>
    <row r="1" spans="1:9" x14ac:dyDescent="0.25">
      <c r="A1" s="5" t="s">
        <v>99</v>
      </c>
      <c r="B1" s="5" t="s">
        <v>100</v>
      </c>
      <c r="C1" s="5" t="s">
        <v>101</v>
      </c>
      <c r="D1" s="5" t="s">
        <v>102</v>
      </c>
      <c r="E1" s="5" t="s">
        <v>103</v>
      </c>
      <c r="F1" s="5" t="s">
        <v>104</v>
      </c>
      <c r="G1" s="5" t="s">
        <v>105</v>
      </c>
      <c r="H1" s="5" t="s">
        <v>106</v>
      </c>
      <c r="I1" s="5" t="s">
        <v>107</v>
      </c>
    </row>
    <row r="2" spans="1:9" x14ac:dyDescent="0.25">
      <c r="A2" s="1">
        <v>1.1312580000000001</v>
      </c>
      <c r="B2" s="1">
        <v>6.2031999999999997E-2</v>
      </c>
      <c r="C2" s="1">
        <v>0.117782</v>
      </c>
      <c r="D2" s="1">
        <v>6.5685999999999994E-2</v>
      </c>
      <c r="E2" s="1">
        <v>0.86176900000000001</v>
      </c>
      <c r="F2" s="1">
        <v>0.93710599999999999</v>
      </c>
      <c r="G2" s="1">
        <v>1.3387610000000001</v>
      </c>
      <c r="H2" s="1">
        <v>0.63943099999999997</v>
      </c>
      <c r="I2" s="1">
        <v>0.76932500000000004</v>
      </c>
    </row>
    <row r="3" spans="1:9" x14ac:dyDescent="0.25">
      <c r="A3" s="1">
        <v>0.88885800000000004</v>
      </c>
      <c r="B3" s="1">
        <v>3.2280000000000003E-2</v>
      </c>
      <c r="C3" s="1">
        <v>0.39245400000000003</v>
      </c>
      <c r="D3" s="1">
        <v>3.5964999999999997E-2</v>
      </c>
      <c r="E3" s="1">
        <v>1.192272</v>
      </c>
      <c r="F3" s="1">
        <v>1.0914759999999999</v>
      </c>
      <c r="G3" s="1">
        <v>1.328063</v>
      </c>
      <c r="H3" s="1">
        <v>0.235287</v>
      </c>
      <c r="I3" s="1">
        <v>1.178275</v>
      </c>
    </row>
    <row r="4" spans="1:9" x14ac:dyDescent="0.25">
      <c r="A4" s="1">
        <v>0.74225399999999997</v>
      </c>
      <c r="B4" s="1">
        <v>0.18432899999999999</v>
      </c>
      <c r="C4" s="1">
        <v>0.98481200000000002</v>
      </c>
      <c r="D4" s="1">
        <v>7.7514E-2</v>
      </c>
      <c r="E4" s="1">
        <v>0.71335400000000004</v>
      </c>
      <c r="F4" s="1">
        <v>1.091872</v>
      </c>
      <c r="G4" s="1">
        <v>1.288227</v>
      </c>
      <c r="H4" s="1">
        <v>0.225604</v>
      </c>
      <c r="I4" s="1">
        <v>0.513872</v>
      </c>
    </row>
    <row r="5" spans="1:9" x14ac:dyDescent="0.25">
      <c r="A5" s="1">
        <v>0.52881</v>
      </c>
      <c r="B5" s="1">
        <v>0.300622</v>
      </c>
      <c r="C5" s="1">
        <v>9.4806000000000001E-2</v>
      </c>
      <c r="D5" s="1">
        <v>8.8205000000000006E-2</v>
      </c>
      <c r="E5" s="1">
        <v>0.87000100000000002</v>
      </c>
      <c r="F5" s="1">
        <v>1.31416</v>
      </c>
      <c r="G5" s="1">
        <v>1.6167910000000001</v>
      </c>
      <c r="H5" s="1">
        <v>0.34048</v>
      </c>
      <c r="I5" s="1">
        <v>0.6162729999999999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6"/>
  <sheetViews>
    <sheetView workbookViewId="0">
      <selection activeCell="J22" sqref="J22"/>
    </sheetView>
  </sheetViews>
  <sheetFormatPr defaultRowHeight="15" x14ac:dyDescent="0.25"/>
  <sheetData>
    <row r="2" spans="1:6" x14ac:dyDescent="0.25">
      <c r="A2" s="5" t="s">
        <v>108</v>
      </c>
      <c r="B2" s="5" t="s">
        <v>109</v>
      </c>
      <c r="C2" s="5" t="s">
        <v>110</v>
      </c>
      <c r="D2" s="5" t="s">
        <v>111</v>
      </c>
      <c r="E2" s="5" t="s">
        <v>112</v>
      </c>
      <c r="F2" s="5" t="s">
        <v>113</v>
      </c>
    </row>
    <row r="3" spans="1:6" x14ac:dyDescent="0.25">
      <c r="A3" s="1">
        <v>3.2598000000000002E-2</v>
      </c>
      <c r="B3" s="1">
        <v>1.084991</v>
      </c>
      <c r="C3" s="1">
        <v>9.2644000000000004E-2</v>
      </c>
      <c r="D3" s="1">
        <v>0.69824799999999998</v>
      </c>
      <c r="E3" s="1">
        <v>2.7292E-2</v>
      </c>
      <c r="F3" s="1">
        <v>0.47917100000000001</v>
      </c>
    </row>
    <row r="4" spans="1:6" x14ac:dyDescent="0.25">
      <c r="A4" s="1">
        <v>5.8272999999999998E-2</v>
      </c>
      <c r="B4" s="1">
        <v>1.276505</v>
      </c>
      <c r="C4" s="1">
        <v>0.13091800000000001</v>
      </c>
      <c r="D4" s="1">
        <v>0.75190400000000002</v>
      </c>
      <c r="E4" s="1">
        <v>9.6681000000000003E-2</v>
      </c>
      <c r="F4" s="1">
        <v>0.65155099999999999</v>
      </c>
    </row>
    <row r="5" spans="1:6" x14ac:dyDescent="0.25">
      <c r="A5" s="1">
        <v>0.23185500000000001</v>
      </c>
      <c r="B5" s="1">
        <v>0.90387600000000001</v>
      </c>
      <c r="C5" s="1">
        <v>0.211754</v>
      </c>
      <c r="D5" s="1">
        <v>0.61108399999999996</v>
      </c>
      <c r="E5" s="1">
        <v>0.10416300000000001</v>
      </c>
      <c r="F5" s="1">
        <v>0.39973399999999998</v>
      </c>
    </row>
    <row r="6" spans="1:6" x14ac:dyDescent="0.25">
      <c r="A6" s="1">
        <v>0.114218</v>
      </c>
      <c r="B6" s="1">
        <v>0.315054</v>
      </c>
      <c r="C6" s="1">
        <v>0.178233</v>
      </c>
      <c r="D6" s="1">
        <v>0.42174400000000001</v>
      </c>
      <c r="E6" s="1">
        <v>0.121432</v>
      </c>
      <c r="F6" s="1">
        <v>0.5398770000000000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F18" sqref="F18"/>
    </sheetView>
  </sheetViews>
  <sheetFormatPr defaultRowHeight="15" x14ac:dyDescent="0.25"/>
  <cols>
    <col min="15" max="15" width="12" bestFit="1" customWidth="1"/>
  </cols>
  <sheetData>
    <row r="1" spans="1:15" x14ac:dyDescent="0.25">
      <c r="A1" s="5"/>
      <c r="B1" s="5" t="s">
        <v>115</v>
      </c>
      <c r="C1" s="5" t="s">
        <v>116</v>
      </c>
      <c r="D1" s="5" t="s">
        <v>117</v>
      </c>
      <c r="E1" s="5" t="s">
        <v>118</v>
      </c>
      <c r="F1" s="5" t="s">
        <v>119</v>
      </c>
      <c r="G1" s="5" t="s">
        <v>120</v>
      </c>
      <c r="H1" s="5" t="s">
        <v>121</v>
      </c>
      <c r="I1" s="5" t="s">
        <v>122</v>
      </c>
      <c r="L1" s="5" t="s">
        <v>19</v>
      </c>
      <c r="M1" s="5" t="s">
        <v>129</v>
      </c>
    </row>
    <row r="2" spans="1:15" x14ac:dyDescent="0.25">
      <c r="A2" s="10" t="s">
        <v>123</v>
      </c>
      <c r="B2" s="1">
        <v>721.097052631579</v>
      </c>
      <c r="C2" s="1">
        <v>791.01326315789504</v>
      </c>
      <c r="D2" s="1">
        <v>723.49557894736802</v>
      </c>
      <c r="E2" s="1">
        <v>730.31663157894695</v>
      </c>
      <c r="F2" s="1">
        <v>1345.0357894736801</v>
      </c>
      <c r="G2" s="1">
        <v>1450.0652631578901</v>
      </c>
      <c r="H2" s="1">
        <v>1449.19789473684</v>
      </c>
      <c r="I2" s="1">
        <v>1340.2315789473701</v>
      </c>
      <c r="L2">
        <f>AVERAGE(B2:E2)</f>
        <v>741.48063157894717</v>
      </c>
      <c r="M2">
        <f>AVERAGE(F2:I2)</f>
        <v>1396.1326315789452</v>
      </c>
      <c r="O2">
        <f>TTEST(B2:E2,F2:I2,2,3)</f>
        <v>1.6324324461323875E-5</v>
      </c>
    </row>
    <row r="3" spans="1:15" x14ac:dyDescent="0.25">
      <c r="A3" s="10" t="s">
        <v>124</v>
      </c>
      <c r="B3" s="1">
        <v>7.8113263157894703</v>
      </c>
      <c r="C3" s="1">
        <v>6.2215999999999996</v>
      </c>
      <c r="D3" s="1">
        <v>6.1021684210526299</v>
      </c>
      <c r="E3" s="1">
        <v>0.91272631578947405</v>
      </c>
      <c r="F3" s="1">
        <v>419.20368421052598</v>
      </c>
      <c r="G3" s="1">
        <v>463.83652631579002</v>
      </c>
      <c r="H3" s="1">
        <v>393.41221052631602</v>
      </c>
      <c r="I3" s="1">
        <v>466.55557894736802</v>
      </c>
      <c r="L3">
        <f t="shared" ref="L3:L7" si="0">AVERAGE(B3:E3)</f>
        <v>5.2619552631578932</v>
      </c>
      <c r="M3">
        <f t="shared" ref="M3:M7" si="1">AVERAGE(F3:I3)</f>
        <v>435.75200000000001</v>
      </c>
      <c r="O3">
        <f t="shared" ref="O3:O7" si="2">TTEST(B3:E3,F3:I3,2,3)</f>
        <v>1.4223814621086564E-4</v>
      </c>
    </row>
    <row r="4" spans="1:15" x14ac:dyDescent="0.25">
      <c r="A4" s="10" t="s">
        <v>125</v>
      </c>
      <c r="B4" s="1">
        <v>89.890031578947401</v>
      </c>
      <c r="C4" s="1">
        <v>41.058684210526302</v>
      </c>
      <c r="D4" s="1">
        <v>87.725905263157898</v>
      </c>
      <c r="E4" s="1">
        <v>62.346473684210501</v>
      </c>
      <c r="F4" s="1">
        <v>1347.78210526316</v>
      </c>
      <c r="G4" s="1">
        <v>1335.5905263157899</v>
      </c>
      <c r="H4" s="1">
        <v>1187.39473684211</v>
      </c>
      <c r="I4" s="1">
        <v>1564.38736842105</v>
      </c>
      <c r="L4">
        <f t="shared" si="0"/>
        <v>70.255273684210522</v>
      </c>
      <c r="M4">
        <f t="shared" si="1"/>
        <v>1358.7886842105274</v>
      </c>
      <c r="O4">
        <f t="shared" si="2"/>
        <v>3.8251900820410856E-4</v>
      </c>
    </row>
    <row r="5" spans="1:15" x14ac:dyDescent="0.25">
      <c r="A5" s="10" t="s">
        <v>126</v>
      </c>
      <c r="B5" s="1">
        <v>26.6969473684211</v>
      </c>
      <c r="C5" s="1">
        <v>33.0193578947368</v>
      </c>
      <c r="D5" s="1">
        <v>25.7332</v>
      </c>
      <c r="E5" s="1">
        <v>28.8667052631579</v>
      </c>
      <c r="F5" s="1">
        <v>65.227031578947404</v>
      </c>
      <c r="G5" s="1">
        <v>81.090999999999994</v>
      </c>
      <c r="H5" s="1">
        <v>53.833894736842097</v>
      </c>
      <c r="I5" s="1">
        <v>59.940736842105302</v>
      </c>
      <c r="L5">
        <f t="shared" si="0"/>
        <v>28.57905263157895</v>
      </c>
      <c r="M5">
        <f t="shared" si="1"/>
        <v>65.023165789473694</v>
      </c>
      <c r="O5">
        <f t="shared" si="2"/>
        <v>6.0621620265629136E-3</v>
      </c>
    </row>
    <row r="6" spans="1:15" x14ac:dyDescent="0.25">
      <c r="A6" s="10" t="s">
        <v>127</v>
      </c>
      <c r="B6" s="1">
        <v>58.656547368421002</v>
      </c>
      <c r="C6" s="1">
        <v>34.1678315789474</v>
      </c>
      <c r="D6" s="1">
        <v>45.019821052631599</v>
      </c>
      <c r="E6" s="1">
        <v>64.621789473684203</v>
      </c>
      <c r="F6" s="1">
        <v>324.60652631578898</v>
      </c>
      <c r="G6" s="1">
        <v>332.19</v>
      </c>
      <c r="H6" s="1">
        <v>343.50126315789498</v>
      </c>
      <c r="I6" s="1">
        <v>367.49042105263197</v>
      </c>
      <c r="L6">
        <f t="shared" si="0"/>
        <v>50.616497368421051</v>
      </c>
      <c r="M6">
        <f t="shared" si="1"/>
        <v>341.94705263157897</v>
      </c>
      <c r="O6">
        <f t="shared" si="2"/>
        <v>6.9376332842483095E-7</v>
      </c>
    </row>
    <row r="7" spans="1:15" x14ac:dyDescent="0.25">
      <c r="A7" s="10" t="s">
        <v>128</v>
      </c>
      <c r="B7" s="1">
        <v>1326.8810526315799</v>
      </c>
      <c r="C7" s="1">
        <v>1270.6936842105299</v>
      </c>
      <c r="D7" s="1">
        <v>1089.9410526315801</v>
      </c>
      <c r="E7" s="1">
        <v>1210.4094736842101</v>
      </c>
      <c r="F7" s="1">
        <v>571.47473684210502</v>
      </c>
      <c r="G7" s="1">
        <v>576.320947368421</v>
      </c>
      <c r="H7" s="1">
        <v>496.29621052631597</v>
      </c>
      <c r="I7" s="1">
        <v>471.59273684210501</v>
      </c>
      <c r="L7">
        <f t="shared" si="0"/>
        <v>1224.481315789475</v>
      </c>
      <c r="M7">
        <f t="shared" si="1"/>
        <v>528.92115789473667</v>
      </c>
      <c r="O7">
        <f t="shared" si="2"/>
        <v>1.2712861542208255E-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5"/>
  <sheetViews>
    <sheetView workbookViewId="0">
      <selection activeCell="E13" sqref="E13"/>
    </sheetView>
  </sheetViews>
  <sheetFormatPr defaultRowHeight="15" x14ac:dyDescent="0.25"/>
  <sheetData>
    <row r="2" spans="1:2" x14ac:dyDescent="0.25">
      <c r="A2" t="s">
        <v>114</v>
      </c>
    </row>
    <row r="4" spans="1:2" x14ac:dyDescent="0.25">
      <c r="A4" s="5" t="s">
        <v>1</v>
      </c>
      <c r="B4" s="5" t="s">
        <v>2</v>
      </c>
    </row>
    <row r="5" spans="1:2" x14ac:dyDescent="0.25">
      <c r="A5" s="1">
        <v>0</v>
      </c>
      <c r="B5" s="1">
        <v>10.3</v>
      </c>
    </row>
    <row r="6" spans="1:2" x14ac:dyDescent="0.25">
      <c r="A6" s="1">
        <v>0</v>
      </c>
      <c r="B6" s="1">
        <v>23.52</v>
      </c>
    </row>
    <row r="7" spans="1:2" x14ac:dyDescent="0.25">
      <c r="A7" s="1">
        <v>0</v>
      </c>
      <c r="B7" s="1">
        <v>14.28</v>
      </c>
    </row>
    <row r="8" spans="1:2" x14ac:dyDescent="0.25">
      <c r="A8" s="1">
        <v>0</v>
      </c>
      <c r="B8" s="1">
        <v>17.64</v>
      </c>
    </row>
    <row r="9" spans="1:2" x14ac:dyDescent="0.25">
      <c r="A9" s="1">
        <v>0</v>
      </c>
      <c r="B9" s="1">
        <v>26.6</v>
      </c>
    </row>
    <row r="10" spans="1:2" x14ac:dyDescent="0.25">
      <c r="A10" s="1">
        <v>0</v>
      </c>
      <c r="B10" s="1">
        <v>38</v>
      </c>
    </row>
    <row r="11" spans="1:2" x14ac:dyDescent="0.25">
      <c r="A11" s="1">
        <v>0</v>
      </c>
      <c r="B11" s="1">
        <v>20</v>
      </c>
    </row>
    <row r="12" spans="1:2" x14ac:dyDescent="0.25">
      <c r="A12" s="1">
        <v>0</v>
      </c>
      <c r="B12" s="1">
        <v>23.7</v>
      </c>
    </row>
    <row r="13" spans="1:2" x14ac:dyDescent="0.25">
      <c r="A13" s="1">
        <v>0</v>
      </c>
      <c r="B13" s="1">
        <v>15.8</v>
      </c>
    </row>
    <row r="14" spans="1:2" x14ac:dyDescent="0.25">
      <c r="A14" s="1">
        <v>0</v>
      </c>
      <c r="B14" s="1">
        <v>29.16667</v>
      </c>
    </row>
    <row r="15" spans="1:2" x14ac:dyDescent="0.25">
      <c r="A15" s="1">
        <v>0</v>
      </c>
      <c r="B15" s="1">
        <v>2.2200000000000002</v>
      </c>
    </row>
    <row r="16" spans="1:2" x14ac:dyDescent="0.25">
      <c r="A16" s="1">
        <v>0</v>
      </c>
      <c r="B16" s="1">
        <v>18.91892</v>
      </c>
    </row>
    <row r="17" spans="1:2" x14ac:dyDescent="0.25">
      <c r="A17" s="1">
        <v>0</v>
      </c>
      <c r="B17" s="1">
        <v>4.5454549999999996</v>
      </c>
    </row>
    <row r="18" spans="1:2" x14ac:dyDescent="0.25">
      <c r="A18" s="1">
        <v>0</v>
      </c>
      <c r="B18" s="1">
        <v>35</v>
      </c>
    </row>
    <row r="19" spans="1:2" x14ac:dyDescent="0.25">
      <c r="A19" s="1">
        <v>0</v>
      </c>
      <c r="B19" s="1">
        <v>24</v>
      </c>
    </row>
    <row r="20" spans="1:2" x14ac:dyDescent="0.25">
      <c r="A20" s="1">
        <v>0</v>
      </c>
      <c r="B20" s="1">
        <v>6.6666670000000003</v>
      </c>
    </row>
    <row r="21" spans="1:2" x14ac:dyDescent="0.25">
      <c r="A21" s="1">
        <v>0</v>
      </c>
      <c r="B21" s="1">
        <v>16.66667</v>
      </c>
    </row>
    <row r="22" spans="1:2" x14ac:dyDescent="0.25">
      <c r="A22" s="1">
        <v>0</v>
      </c>
      <c r="B22" s="1">
        <v>36.842109999999998</v>
      </c>
    </row>
    <row r="23" spans="1:2" x14ac:dyDescent="0.25">
      <c r="A23" s="1">
        <v>0</v>
      </c>
      <c r="B23" s="1">
        <v>18.518519999999999</v>
      </c>
    </row>
    <row r="24" spans="1:2" x14ac:dyDescent="0.25">
      <c r="A24" s="1">
        <v>5</v>
      </c>
      <c r="B24" s="1">
        <v>5.1282050000000003</v>
      </c>
    </row>
    <row r="25" spans="1:2" x14ac:dyDescent="0.25">
      <c r="A25" s="1">
        <v>0</v>
      </c>
      <c r="B25" s="1">
        <v>0</v>
      </c>
    </row>
    <row r="26" spans="1:2" x14ac:dyDescent="0.25">
      <c r="A26" s="1">
        <v>0</v>
      </c>
      <c r="B26" s="1">
        <v>25</v>
      </c>
    </row>
    <row r="27" spans="1:2" x14ac:dyDescent="0.25">
      <c r="A27" s="1">
        <v>0</v>
      </c>
      <c r="B27" s="1">
        <v>29.16667</v>
      </c>
    </row>
    <row r="28" spans="1:2" x14ac:dyDescent="0.25">
      <c r="A28" s="1">
        <v>0</v>
      </c>
      <c r="B28" s="1">
        <v>17.857140000000001</v>
      </c>
    </row>
    <row r="29" spans="1:2" x14ac:dyDescent="0.25">
      <c r="A29" s="1">
        <v>0</v>
      </c>
      <c r="B29" s="1">
        <v>23.529409999999999</v>
      </c>
    </row>
    <row r="30" spans="1:2" x14ac:dyDescent="0.25">
      <c r="A30" s="1">
        <v>0</v>
      </c>
      <c r="B30" s="1">
        <v>19.23077</v>
      </c>
    </row>
    <row r="31" spans="1:2" x14ac:dyDescent="0.25">
      <c r="A31" s="1">
        <v>3.7037040000000001</v>
      </c>
      <c r="B31" s="1">
        <v>22.22222</v>
      </c>
    </row>
    <row r="32" spans="1:2" x14ac:dyDescent="0.25">
      <c r="A32" s="1">
        <v>0</v>
      </c>
      <c r="B32" s="1">
        <v>5.7142860000000004</v>
      </c>
    </row>
    <row r="33" spans="1:2" x14ac:dyDescent="0.25">
      <c r="A33" s="1">
        <v>0</v>
      </c>
      <c r="B33" s="1">
        <v>19.047619999999998</v>
      </c>
    </row>
    <row r="34" spans="1:2" x14ac:dyDescent="0.25">
      <c r="A34" s="1">
        <v>3.3333330000000001</v>
      </c>
      <c r="B34" s="1">
        <v>13.63636</v>
      </c>
    </row>
    <row r="35" spans="1:2" x14ac:dyDescent="0.25">
      <c r="A35" s="1"/>
      <c r="B35" s="1">
        <v>8.333332999999999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"/>
  <sheetViews>
    <sheetView topLeftCell="A22" workbookViewId="0">
      <selection activeCell="L48" sqref="L48"/>
    </sheetView>
  </sheetViews>
  <sheetFormatPr defaultRowHeight="15" x14ac:dyDescent="0.25"/>
  <sheetData>
    <row r="1" spans="1:4" x14ac:dyDescent="0.25">
      <c r="A1" s="5"/>
      <c r="B1" s="5" t="s">
        <v>1</v>
      </c>
      <c r="C1" s="5"/>
      <c r="D1" s="5" t="s">
        <v>2</v>
      </c>
    </row>
    <row r="2" spans="1:4" x14ac:dyDescent="0.25">
      <c r="A2" s="1"/>
      <c r="B2" s="1">
        <v>5.7674880000000002</v>
      </c>
      <c r="C2" s="1"/>
      <c r="D2" s="1">
        <v>9.77</v>
      </c>
    </row>
    <row r="3" spans="1:4" x14ac:dyDescent="0.25">
      <c r="A3" s="1"/>
      <c r="B3" s="1">
        <v>5.6222219999999998</v>
      </c>
      <c r="C3" s="1"/>
      <c r="D3" s="1">
        <v>2.2999999999999998</v>
      </c>
    </row>
    <row r="4" spans="1:4" x14ac:dyDescent="0.25">
      <c r="A4" s="1"/>
      <c r="B4" s="1">
        <v>6.19</v>
      </c>
      <c r="C4" s="1"/>
      <c r="D4" s="1">
        <v>2.7</v>
      </c>
    </row>
    <row r="5" spans="1:4" x14ac:dyDescent="0.25">
      <c r="A5" s="1"/>
      <c r="B5" s="1">
        <v>3.32</v>
      </c>
      <c r="C5" s="1"/>
      <c r="D5" s="1">
        <v>7.7123140000000001</v>
      </c>
    </row>
    <row r="6" spans="1:4" x14ac:dyDescent="0.25">
      <c r="A6" s="1"/>
      <c r="B6" s="1">
        <v>3.4766870000000001</v>
      </c>
      <c r="C6" s="1"/>
      <c r="D6" s="1">
        <v>5.8536299999999999</v>
      </c>
    </row>
    <row r="7" spans="1:4" x14ac:dyDescent="0.25">
      <c r="A7" s="1"/>
      <c r="B7" s="1">
        <v>4.540419</v>
      </c>
      <c r="C7" s="1"/>
      <c r="D7" s="1">
        <v>5.3360839999999996</v>
      </c>
    </row>
    <row r="8" spans="1:4" x14ac:dyDescent="0.25">
      <c r="A8" s="1"/>
      <c r="B8" s="1">
        <v>9.530386</v>
      </c>
      <c r="C8" s="1"/>
      <c r="D8" s="1">
        <v>4.4732830000000003</v>
      </c>
    </row>
    <row r="9" spans="1:4" x14ac:dyDescent="0.25">
      <c r="A9" s="1"/>
      <c r="B9" s="1">
        <v>2.5154730000000001</v>
      </c>
      <c r="C9" s="1"/>
      <c r="D9" s="1">
        <v>4.0689330000000004</v>
      </c>
    </row>
    <row r="10" spans="1:4" x14ac:dyDescent="0.25">
      <c r="A10" s="1"/>
      <c r="B10" s="1">
        <v>5.065931</v>
      </c>
      <c r="C10" s="1"/>
      <c r="D10" s="1">
        <v>4.7147170000000003</v>
      </c>
    </row>
    <row r="11" spans="1:4" x14ac:dyDescent="0.25">
      <c r="A11" s="1"/>
      <c r="B11" s="1">
        <v>2.8271769999999998</v>
      </c>
      <c r="C11" s="1"/>
      <c r="D11" s="1">
        <v>6.3362480000000003</v>
      </c>
    </row>
    <row r="12" spans="1:4" x14ac:dyDescent="0.25">
      <c r="A12" s="1"/>
      <c r="B12" s="1">
        <v>10.325150000000001</v>
      </c>
      <c r="C12" s="1"/>
      <c r="D12" s="1">
        <v>8.8908690000000004</v>
      </c>
    </row>
    <row r="13" spans="1:4" x14ac:dyDescent="0.25">
      <c r="A13" s="1"/>
      <c r="B13" s="1">
        <v>7.4163259999999998</v>
      </c>
      <c r="C13" s="1"/>
      <c r="D13" s="1">
        <v>5.854546</v>
      </c>
    </row>
    <row r="14" spans="1:4" x14ac:dyDescent="0.25">
      <c r="A14" s="1"/>
      <c r="B14" s="1">
        <v>4.5593399999999997</v>
      </c>
      <c r="C14" s="1"/>
      <c r="D14" s="1">
        <v>4.2134400000000003</v>
      </c>
    </row>
    <row r="15" spans="1:4" x14ac:dyDescent="0.25">
      <c r="A15" s="1"/>
      <c r="B15" s="1">
        <v>10.346679999999999</v>
      </c>
      <c r="C15" s="1"/>
      <c r="D15" s="1">
        <v>2.48529</v>
      </c>
    </row>
    <row r="16" spans="1:4" x14ac:dyDescent="0.25">
      <c r="A16" s="1"/>
      <c r="B16" s="1">
        <v>11.83798</v>
      </c>
      <c r="C16" s="1"/>
      <c r="D16" s="1">
        <v>2.5906099999999999</v>
      </c>
    </row>
    <row r="17" spans="1:4" x14ac:dyDescent="0.25">
      <c r="A17" s="1"/>
      <c r="B17" s="1">
        <v>4.6338210000000002</v>
      </c>
      <c r="C17" s="1"/>
      <c r="D17" s="1">
        <v>1.376031</v>
      </c>
    </row>
    <row r="18" spans="1:4" x14ac:dyDescent="0.25">
      <c r="A18" s="1"/>
      <c r="B18" s="1">
        <v>7.4379039999999996</v>
      </c>
      <c r="C18" s="1"/>
      <c r="D18" s="1">
        <v>5.0577420000000002</v>
      </c>
    </row>
    <row r="19" spans="1:4" x14ac:dyDescent="0.25">
      <c r="A19" s="1"/>
      <c r="B19" s="1">
        <v>5.5446330000000001</v>
      </c>
      <c r="C19" s="1"/>
      <c r="D19" s="1">
        <v>2.8932630000000001</v>
      </c>
    </row>
    <row r="20" spans="1:4" x14ac:dyDescent="0.25">
      <c r="A20" s="1"/>
      <c r="B20" s="1">
        <v>12.514699999999999</v>
      </c>
      <c r="C20" s="1"/>
      <c r="D20" s="1">
        <v>2.3560690000000002</v>
      </c>
    </row>
    <row r="21" spans="1:4" x14ac:dyDescent="0.25">
      <c r="A21" s="1"/>
      <c r="B21" s="1">
        <v>6.6030660000000001</v>
      </c>
      <c r="C21" s="1"/>
      <c r="D21" s="1">
        <v>7.8590169999999997</v>
      </c>
    </row>
    <row r="22" spans="1:4" x14ac:dyDescent="0.25">
      <c r="A22" s="1"/>
      <c r="B22" s="1">
        <v>4.4919560000000001</v>
      </c>
      <c r="C22" s="1"/>
      <c r="D22" s="1">
        <v>3.6623640000000002</v>
      </c>
    </row>
    <row r="23" spans="1:4" x14ac:dyDescent="0.25">
      <c r="A23" s="1"/>
      <c r="B23" s="1">
        <v>16.656379999999999</v>
      </c>
      <c r="C23" s="1"/>
      <c r="D23" s="1">
        <v>1.7516700000000001</v>
      </c>
    </row>
    <row r="24" spans="1:4" x14ac:dyDescent="0.25">
      <c r="A24" s="1"/>
      <c r="B24" s="1">
        <v>4.732755</v>
      </c>
      <c r="C24" s="1"/>
      <c r="D24" s="1">
        <v>0.98443000000000003</v>
      </c>
    </row>
    <row r="25" spans="1:4" x14ac:dyDescent="0.25">
      <c r="A25" s="1"/>
      <c r="B25" s="1">
        <v>3.7006549999999998</v>
      </c>
      <c r="C25" s="1"/>
      <c r="D25" s="1">
        <v>1.6968939999999999</v>
      </c>
    </row>
    <row r="26" spans="1:4" x14ac:dyDescent="0.25">
      <c r="A26" s="1"/>
      <c r="B26" s="1">
        <v>3.6318290000000002</v>
      </c>
      <c r="C26" s="1"/>
      <c r="D26" s="1">
        <v>1.7188730000000001</v>
      </c>
    </row>
    <row r="27" spans="1:4" x14ac:dyDescent="0.25">
      <c r="A27" s="1"/>
      <c r="B27" s="1">
        <v>2.6969099999999999</v>
      </c>
      <c r="C27" s="1"/>
      <c r="D27" s="1">
        <v>4.7566170000000003</v>
      </c>
    </row>
    <row r="28" spans="1:4" x14ac:dyDescent="0.25">
      <c r="A28" s="1"/>
      <c r="B28" s="1">
        <v>2.9108540000000001</v>
      </c>
      <c r="C28" s="1"/>
      <c r="D28" s="1">
        <v>3.0953659999999998</v>
      </c>
    </row>
    <row r="29" spans="1:4" x14ac:dyDescent="0.25">
      <c r="A29" s="1"/>
      <c r="B29" s="1">
        <v>3.831493</v>
      </c>
      <c r="C29" s="1"/>
      <c r="D29" s="1">
        <v>9.7087369999999993</v>
      </c>
    </row>
    <row r="30" spans="1:4" x14ac:dyDescent="0.25">
      <c r="A30" s="1"/>
      <c r="B30" s="1">
        <v>3.1584919999999999</v>
      </c>
      <c r="C30" s="1"/>
      <c r="D30" s="1">
        <v>1.3391360000000001</v>
      </c>
    </row>
    <row r="31" spans="1:4" x14ac:dyDescent="0.25">
      <c r="A31" s="1"/>
      <c r="B31" s="1">
        <v>6.6356729999999997</v>
      </c>
      <c r="C31" s="1"/>
      <c r="D31" s="1">
        <v>2.0049450000000002</v>
      </c>
    </row>
    <row r="32" spans="1:4" x14ac:dyDescent="0.25">
      <c r="A32" s="1"/>
      <c r="B32" s="1">
        <v>8.6617940000000004</v>
      </c>
      <c r="C32" s="1"/>
      <c r="D32" s="1">
        <v>2.040807</v>
      </c>
    </row>
    <row r="33" spans="1:4" x14ac:dyDescent="0.25">
      <c r="A33" s="1"/>
      <c r="B33" s="1">
        <v>8.5616990000000008</v>
      </c>
      <c r="C33" s="1"/>
      <c r="D33" s="1">
        <v>2.174213</v>
      </c>
    </row>
    <row r="34" spans="1:4" x14ac:dyDescent="0.25">
      <c r="A34" s="1"/>
      <c r="B34" s="1">
        <v>6.2660770000000001</v>
      </c>
      <c r="C34" s="1"/>
      <c r="D34" s="1">
        <v>3.5156480000000001</v>
      </c>
    </row>
    <row r="35" spans="1:4" x14ac:dyDescent="0.25">
      <c r="A35" s="1"/>
      <c r="B35" s="1">
        <v>6.6354119999999996</v>
      </c>
      <c r="C35" s="1"/>
      <c r="D35" s="1">
        <v>4.8480939999999997</v>
      </c>
    </row>
    <row r="36" spans="1:4" x14ac:dyDescent="0.25">
      <c r="A36" s="1"/>
      <c r="B36" s="1">
        <v>6.2950780000000002</v>
      </c>
      <c r="C36" s="1"/>
      <c r="D36" s="1">
        <v>2.6407609999999999</v>
      </c>
    </row>
    <row r="37" spans="1:4" x14ac:dyDescent="0.25">
      <c r="A37" s="1"/>
      <c r="B37" s="1">
        <v>6.706175</v>
      </c>
      <c r="C37" s="1"/>
      <c r="D37" s="1">
        <v>4.7318889999999998</v>
      </c>
    </row>
    <row r="38" spans="1:4" x14ac:dyDescent="0.25">
      <c r="A38" s="1"/>
      <c r="B38" s="1">
        <v>6.712637</v>
      </c>
      <c r="C38" s="1"/>
      <c r="D38" s="1">
        <v>5.7849139999999997</v>
      </c>
    </row>
    <row r="39" spans="1:4" x14ac:dyDescent="0.25">
      <c r="A39" s="1"/>
      <c r="B39" s="1">
        <v>6.5311519999999996</v>
      </c>
      <c r="C39" s="1"/>
      <c r="D39" s="1">
        <v>6.6038740000000002</v>
      </c>
    </row>
    <row r="40" spans="1:4" x14ac:dyDescent="0.25">
      <c r="A40" s="1"/>
      <c r="B40" s="1">
        <v>7.0031879999999997</v>
      </c>
      <c r="C40" s="1"/>
      <c r="D40" s="1">
        <v>3.4121060000000001</v>
      </c>
    </row>
    <row r="41" spans="1:4" x14ac:dyDescent="0.25">
      <c r="A41" s="1"/>
      <c r="B41" s="1">
        <v>9.3135010000000005</v>
      </c>
      <c r="C41" s="1"/>
      <c r="D41" s="1">
        <v>6.1831750000000003</v>
      </c>
    </row>
    <row r="42" spans="1:4" x14ac:dyDescent="0.25">
      <c r="A42" s="1"/>
      <c r="B42" s="1">
        <v>3.9476429999999998</v>
      </c>
      <c r="C42" s="1"/>
      <c r="D42" s="1">
        <v>1.3277209999999999</v>
      </c>
    </row>
    <row r="43" spans="1:4" x14ac:dyDescent="0.25">
      <c r="A43" s="1"/>
      <c r="B43" s="1">
        <v>9.9276970000000002</v>
      </c>
      <c r="C43" s="1"/>
      <c r="D43" s="1">
        <v>6.6026420000000003</v>
      </c>
    </row>
    <row r="44" spans="1:4" x14ac:dyDescent="0.25">
      <c r="A44" s="1"/>
      <c r="B44" s="1">
        <v>18.94126</v>
      </c>
      <c r="C44" s="1"/>
      <c r="D44" s="1">
        <v>4.596355</v>
      </c>
    </row>
    <row r="45" spans="1:4" x14ac:dyDescent="0.25">
      <c r="A45" s="1"/>
      <c r="B45" s="1">
        <v>17.86374</v>
      </c>
      <c r="C45" s="1"/>
      <c r="D45" s="1">
        <v>9.9103069999999995</v>
      </c>
    </row>
    <row r="46" spans="1:4" x14ac:dyDescent="0.25">
      <c r="A46" s="1"/>
      <c r="B46" s="1">
        <v>16.785170000000001</v>
      </c>
      <c r="C46" s="1"/>
      <c r="D46" s="1">
        <v>9.6343820000000004</v>
      </c>
    </row>
    <row r="47" spans="1:4" x14ac:dyDescent="0.25">
      <c r="A47" s="1"/>
      <c r="B47" s="1">
        <v>10.040469999999999</v>
      </c>
      <c r="C47" s="1"/>
      <c r="D47" s="1"/>
    </row>
    <row r="48" spans="1:4" x14ac:dyDescent="0.25">
      <c r="A48" s="1"/>
      <c r="B48" s="1">
        <v>9.9503640000000004</v>
      </c>
      <c r="C48" s="1"/>
      <c r="D48" s="1"/>
    </row>
    <row r="49" spans="1:4" x14ac:dyDescent="0.25">
      <c r="A49" s="1"/>
      <c r="B49" s="1">
        <v>9.8585069999999995</v>
      </c>
      <c r="C49" s="1"/>
      <c r="D49" s="1"/>
    </row>
    <row r="50" spans="1:4" x14ac:dyDescent="0.25">
      <c r="A50" s="1"/>
      <c r="B50" s="1">
        <v>14.046760000000001</v>
      </c>
      <c r="C50" s="1"/>
      <c r="D50" s="1"/>
    </row>
    <row r="51" spans="1:4" x14ac:dyDescent="0.25">
      <c r="A51" s="1"/>
      <c r="B51" s="1">
        <v>6.4603390000000003</v>
      </c>
      <c r="C51" s="1"/>
      <c r="D51" s="1"/>
    </row>
    <row r="52" spans="1:4" x14ac:dyDescent="0.25">
      <c r="A52" s="1"/>
      <c r="B52" s="1">
        <v>8.9772119999999997</v>
      </c>
      <c r="C52" s="1"/>
      <c r="D52" s="1"/>
    </row>
    <row r="53" spans="1:4" x14ac:dyDescent="0.25">
      <c r="A53" s="1"/>
      <c r="B53" s="1">
        <v>8.5697120000000009</v>
      </c>
      <c r="C53" s="1"/>
      <c r="D53" s="1"/>
    </row>
    <row r="54" spans="1:4" x14ac:dyDescent="0.25">
      <c r="A54" s="1"/>
      <c r="B54" s="1">
        <v>9.8989049999999992</v>
      </c>
      <c r="C54" s="1"/>
      <c r="D54" s="1"/>
    </row>
    <row r="55" spans="1:4" x14ac:dyDescent="0.25">
      <c r="A55" s="1"/>
      <c r="B55" s="1">
        <v>8.2461599999999997</v>
      </c>
      <c r="C55" s="1"/>
      <c r="D55" s="1"/>
    </row>
    <row r="56" spans="1:4" x14ac:dyDescent="0.25">
      <c r="A56" s="1"/>
      <c r="B56" s="1">
        <v>10.52191</v>
      </c>
      <c r="C56" s="1"/>
      <c r="D56" s="1"/>
    </row>
    <row r="57" spans="1:4" x14ac:dyDescent="0.25">
      <c r="A57" s="1"/>
      <c r="B57" s="1">
        <v>13.664389999999999</v>
      </c>
      <c r="C57" s="1"/>
      <c r="D57" s="1"/>
    </row>
    <row r="58" spans="1:4" x14ac:dyDescent="0.25">
      <c r="A58" s="1"/>
      <c r="B58" s="1">
        <v>10.235110000000001</v>
      </c>
      <c r="C58" s="1"/>
      <c r="D58" s="1"/>
    </row>
    <row r="60" spans="1:4" x14ac:dyDescent="0.25">
      <c r="B60">
        <f>AVERAGE(B2:B58)</f>
        <v>7.7744638947368427</v>
      </c>
      <c r="D60">
        <f t="shared" ref="C60:D60" si="0">AVERAGE(D2:D58)</f>
        <v>4.47928902222222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topLeftCell="A4" workbookViewId="0">
      <selection activeCell="N16" sqref="N16"/>
    </sheetView>
  </sheetViews>
  <sheetFormatPr defaultRowHeight="15" x14ac:dyDescent="0.25"/>
  <sheetData>
    <row r="1" spans="1:6" x14ac:dyDescent="0.25">
      <c r="B1" s="4" t="s">
        <v>11</v>
      </c>
      <c r="C1" t="s">
        <v>12</v>
      </c>
      <c r="D1" t="s">
        <v>13</v>
      </c>
      <c r="E1" t="s">
        <v>14</v>
      </c>
      <c r="F1" t="s">
        <v>15</v>
      </c>
    </row>
    <row r="2" spans="1:6" x14ac:dyDescent="0.25">
      <c r="A2" t="s">
        <v>9</v>
      </c>
      <c r="B2">
        <v>3.2449972958355873E-4</v>
      </c>
      <c r="C2">
        <v>1.4764737696051921E-3</v>
      </c>
      <c r="D2">
        <v>3.2449972958355873E-4</v>
      </c>
      <c r="F2">
        <v>18.489999999999998</v>
      </c>
    </row>
    <row r="3" spans="1:6" x14ac:dyDescent="0.25">
      <c r="B3">
        <v>2.7674294837679616E-4</v>
      </c>
      <c r="C3">
        <v>1.277275146354444E-3</v>
      </c>
      <c r="D3">
        <v>2.9803086748270358E-4</v>
      </c>
      <c r="F3">
        <v>18.79</v>
      </c>
    </row>
    <row r="4" spans="1:6" x14ac:dyDescent="0.25">
      <c r="B4">
        <v>2.9268292682926834E-4</v>
      </c>
      <c r="C4">
        <v>1.4796747967479676E-3</v>
      </c>
      <c r="D4">
        <v>3.3604336043360436E-4</v>
      </c>
      <c r="F4">
        <v>18.45</v>
      </c>
    </row>
    <row r="5" spans="1:6" x14ac:dyDescent="0.25">
      <c r="B5">
        <v>3.386127799016931E-4</v>
      </c>
      <c r="C5">
        <v>1.7258328782086294E-3</v>
      </c>
      <c r="D5">
        <v>3.1676679410158382E-4</v>
      </c>
      <c r="F5">
        <v>18.309999999999999</v>
      </c>
    </row>
    <row r="6" spans="1:6" x14ac:dyDescent="0.25">
      <c r="B6">
        <v>3.5714285714285714E-4</v>
      </c>
      <c r="C6">
        <v>1.4826839826839826E-3</v>
      </c>
      <c r="D6">
        <v>2.8138528138528139E-4</v>
      </c>
      <c r="F6">
        <v>18.48</v>
      </c>
    </row>
    <row r="7" spans="1:6" x14ac:dyDescent="0.25">
      <c r="B7">
        <v>2.875243664717349E-4</v>
      </c>
      <c r="C7">
        <v>1.2085769980506823E-3</v>
      </c>
      <c r="D7">
        <v>2.7777777777777778E-4</v>
      </c>
      <c r="E7">
        <v>1.9590643274853803E-3</v>
      </c>
      <c r="F7">
        <v>20.52</v>
      </c>
    </row>
    <row r="8" spans="1:6" x14ac:dyDescent="0.25">
      <c r="B8">
        <v>2.8626880155264436E-4</v>
      </c>
      <c r="C8">
        <v>1.3148956817079088E-3</v>
      </c>
      <c r="D8">
        <v>2.8626880155264436E-4</v>
      </c>
      <c r="E8">
        <v>1.5477923338185345E-3</v>
      </c>
      <c r="F8">
        <v>20.61</v>
      </c>
    </row>
    <row r="9" spans="1:6" x14ac:dyDescent="0.25">
      <c r="B9">
        <v>3.1468531468531469E-4</v>
      </c>
      <c r="C9">
        <v>1.3686313686313686E-3</v>
      </c>
      <c r="D9">
        <v>2.997002997002997E-4</v>
      </c>
      <c r="E9">
        <v>1.9430569430569429E-3</v>
      </c>
      <c r="F9">
        <v>20.02</v>
      </c>
    </row>
    <row r="11" spans="1:6" x14ac:dyDescent="0.25">
      <c r="A11" t="s">
        <v>10</v>
      </c>
      <c r="B11">
        <v>2.0507812499999999E-4</v>
      </c>
      <c r="C11">
        <v>1.201171875E-3</v>
      </c>
      <c r="D11">
        <v>2.5390625000000001E-4</v>
      </c>
      <c r="F11">
        <v>20.48</v>
      </c>
    </row>
    <row r="12" spans="1:6" x14ac:dyDescent="0.25">
      <c r="B12">
        <v>2.3797206414899122E-4</v>
      </c>
      <c r="C12">
        <v>9.7775478530781178E-4</v>
      </c>
      <c r="D12">
        <v>2.3797206414899122E-4</v>
      </c>
      <c r="F12">
        <v>19.329999999999998</v>
      </c>
    </row>
    <row r="13" spans="1:6" x14ac:dyDescent="0.25">
      <c r="B13">
        <v>2.9141932002158661E-4</v>
      </c>
      <c r="C13">
        <v>1.1980572045331901E-3</v>
      </c>
      <c r="D13">
        <v>3.2379924446842954E-4</v>
      </c>
      <c r="F13">
        <v>18.53</v>
      </c>
    </row>
    <row r="14" spans="1:6" x14ac:dyDescent="0.25">
      <c r="B14">
        <v>3.4197462768891342E-4</v>
      </c>
      <c r="C14">
        <v>1.395477109762824E-3</v>
      </c>
      <c r="D14">
        <v>3.8610038610038615E-4</v>
      </c>
      <c r="F14">
        <v>18.13</v>
      </c>
    </row>
    <row r="15" spans="1:6" x14ac:dyDescent="0.25">
      <c r="B15">
        <v>2.371967654986523E-4</v>
      </c>
      <c r="C15">
        <v>9.0026954177897572E-4</v>
      </c>
      <c r="D15">
        <v>3.1266846361185978E-4</v>
      </c>
      <c r="F15">
        <v>18.55</v>
      </c>
    </row>
    <row r="16" spans="1:6" x14ac:dyDescent="0.25">
      <c r="B16">
        <v>2.2617124394184166E-4</v>
      </c>
      <c r="C16">
        <v>9.1545503500269261E-4</v>
      </c>
      <c r="D16">
        <v>4.2003231017770593E-4</v>
      </c>
      <c r="F16">
        <v>18.57</v>
      </c>
    </row>
    <row r="17" spans="1:6" x14ac:dyDescent="0.25">
      <c r="B17">
        <v>2.5406504065040653E-4</v>
      </c>
      <c r="C17">
        <v>8.2825203252032511E-4</v>
      </c>
      <c r="D17">
        <v>2.9471544715447152E-4</v>
      </c>
      <c r="E17">
        <v>8.0284552845528469E-4</v>
      </c>
      <c r="F17">
        <v>19.68</v>
      </c>
    </row>
    <row r="18" spans="1:6" x14ac:dyDescent="0.25">
      <c r="B18">
        <v>2.0843672456575683E-4</v>
      </c>
      <c r="C18">
        <v>8.4367245657568249E-4</v>
      </c>
      <c r="D18">
        <v>2.9776674937965266E-4</v>
      </c>
      <c r="E18">
        <v>1.0421836228287843E-3</v>
      </c>
      <c r="F18">
        <v>20.149999999999999</v>
      </c>
    </row>
    <row r="19" spans="1:6" x14ac:dyDescent="0.25">
      <c r="B19">
        <v>2.608242044861763E-4</v>
      </c>
      <c r="C19">
        <v>1.022430881585811E-3</v>
      </c>
      <c r="D19">
        <v>3.4428794992175273E-4</v>
      </c>
      <c r="E19">
        <v>9.8069900886802288E-4</v>
      </c>
      <c r="F19">
        <v>19.170000000000002</v>
      </c>
    </row>
    <row r="21" spans="1:6" x14ac:dyDescent="0.25">
      <c r="A21" t="s">
        <v>6</v>
      </c>
      <c r="B21">
        <f>TTEST(B2:B9,B11:B19,2,3)</f>
        <v>5.1375757219187723E-3</v>
      </c>
      <c r="C21">
        <f>TTEST(C2:C9,C11:C19,2,3)</f>
        <v>4.4966171549802402E-4</v>
      </c>
      <c r="D21">
        <f>TTEST(D2:D9,D11:D19,2,3)</f>
        <v>0.44755056719132735</v>
      </c>
      <c r="E21">
        <f>TTEST(E2:E9,E11:E19,2,3)</f>
        <v>1.0015460857639161E-2</v>
      </c>
    </row>
    <row r="22" spans="1:6" x14ac:dyDescent="0.25">
      <c r="A22" t="s">
        <v>7</v>
      </c>
      <c r="B22">
        <f>AVERAGE(B2:B9)</f>
        <v>3.0976996556798337E-4</v>
      </c>
      <c r="C22">
        <f>AVERAGE(C2:C9)</f>
        <v>1.4167555777487718E-3</v>
      </c>
      <c r="D22">
        <f>AVERAGE(D2:D9)</f>
        <v>3.0255911400218171E-4</v>
      </c>
      <c r="E22">
        <f>AVERAGE(E7:E9)</f>
        <v>1.816637868120286E-3</v>
      </c>
    </row>
    <row r="23" spans="1:6" x14ac:dyDescent="0.25">
      <c r="A23" t="s">
        <v>8</v>
      </c>
      <c r="B23">
        <f>AVERAGE(B11:B19)</f>
        <v>2.5145979066692505E-4</v>
      </c>
      <c r="C23">
        <f>AVERAGE(C11:C19)</f>
        <v>1.0313934357852569E-3</v>
      </c>
      <c r="D23">
        <f>AVERAGE(D11:D19)</f>
        <v>3.1902765166258326E-4</v>
      </c>
      <c r="E23">
        <f>AVERAGE(E17:E19)</f>
        <v>9.4190938671736386E-4</v>
      </c>
    </row>
    <row r="25" spans="1:6" x14ac:dyDescent="0.25">
      <c r="B25" t="s">
        <v>16</v>
      </c>
    </row>
    <row r="27" spans="1:6" x14ac:dyDescent="0.25">
      <c r="A27" t="s">
        <v>9</v>
      </c>
      <c r="B27">
        <f t="shared" ref="B27:E45" si="0">B2*1000</f>
        <v>0.32449972958355872</v>
      </c>
      <c r="C27">
        <f t="shared" si="0"/>
        <v>1.4764737696051922</v>
      </c>
      <c r="D27">
        <f t="shared" si="0"/>
        <v>0.32449972958355872</v>
      </c>
      <c r="E27">
        <f t="shared" si="0"/>
        <v>0</v>
      </c>
    </row>
    <row r="28" spans="1:6" x14ac:dyDescent="0.25">
      <c r="B28">
        <f t="shared" si="0"/>
        <v>0.27674294837679614</v>
      </c>
      <c r="C28">
        <f t="shared" si="0"/>
        <v>1.2772751463544441</v>
      </c>
      <c r="D28">
        <f t="shared" si="0"/>
        <v>0.29803086748270358</v>
      </c>
      <c r="E28">
        <f t="shared" si="0"/>
        <v>0</v>
      </c>
    </row>
    <row r="29" spans="1:6" x14ac:dyDescent="0.25">
      <c r="B29">
        <f t="shared" si="0"/>
        <v>0.29268292682926833</v>
      </c>
      <c r="C29">
        <f t="shared" si="0"/>
        <v>1.4796747967479675</v>
      </c>
      <c r="D29">
        <f t="shared" si="0"/>
        <v>0.33604336043360433</v>
      </c>
      <c r="E29">
        <f t="shared" si="0"/>
        <v>0</v>
      </c>
    </row>
    <row r="30" spans="1:6" x14ac:dyDescent="0.25">
      <c r="B30">
        <f t="shared" si="0"/>
        <v>0.33861277990169308</v>
      </c>
      <c r="C30">
        <f t="shared" si="0"/>
        <v>1.7258328782086294</v>
      </c>
      <c r="D30">
        <f t="shared" si="0"/>
        <v>0.31676679410158382</v>
      </c>
      <c r="E30">
        <f t="shared" si="0"/>
        <v>0</v>
      </c>
    </row>
    <row r="31" spans="1:6" x14ac:dyDescent="0.25">
      <c r="B31">
        <f t="shared" si="0"/>
        <v>0.35714285714285715</v>
      </c>
      <c r="C31">
        <f t="shared" si="0"/>
        <v>1.4826839826839826</v>
      </c>
      <c r="D31">
        <f t="shared" si="0"/>
        <v>0.2813852813852814</v>
      </c>
      <c r="E31">
        <f t="shared" si="0"/>
        <v>0</v>
      </c>
    </row>
    <row r="32" spans="1:6" x14ac:dyDescent="0.25">
      <c r="B32">
        <f t="shared" si="0"/>
        <v>0.2875243664717349</v>
      </c>
      <c r="C32">
        <f t="shared" si="0"/>
        <v>1.2085769980506822</v>
      </c>
      <c r="D32">
        <f t="shared" si="0"/>
        <v>0.27777777777777779</v>
      </c>
      <c r="E32">
        <f t="shared" si="0"/>
        <v>1.9590643274853803</v>
      </c>
    </row>
    <row r="33" spans="1:5" x14ac:dyDescent="0.25">
      <c r="B33">
        <f t="shared" si="0"/>
        <v>0.28626880155264434</v>
      </c>
      <c r="C33">
        <f t="shared" si="0"/>
        <v>1.3148956817079087</v>
      </c>
      <c r="D33">
        <f t="shared" si="0"/>
        <v>0.28626880155264434</v>
      </c>
      <c r="E33">
        <f t="shared" si="0"/>
        <v>1.5477923338185344</v>
      </c>
    </row>
    <row r="34" spans="1:5" x14ac:dyDescent="0.25">
      <c r="B34">
        <f t="shared" si="0"/>
        <v>0.31468531468531469</v>
      </c>
      <c r="C34">
        <f t="shared" si="0"/>
        <v>1.3686313686313687</v>
      </c>
      <c r="D34">
        <f t="shared" si="0"/>
        <v>0.29970029970029971</v>
      </c>
      <c r="E34">
        <f t="shared" si="0"/>
        <v>1.9430569430569429</v>
      </c>
    </row>
    <row r="35" spans="1:5" x14ac:dyDescent="0.25">
      <c r="B35">
        <f t="shared" si="0"/>
        <v>0</v>
      </c>
      <c r="C35">
        <f t="shared" si="0"/>
        <v>0</v>
      </c>
      <c r="D35">
        <f t="shared" si="0"/>
        <v>0</v>
      </c>
      <c r="E35">
        <f t="shared" si="0"/>
        <v>0</v>
      </c>
    </row>
    <row r="36" spans="1:5" x14ac:dyDescent="0.25">
      <c r="A36" t="s">
        <v>10</v>
      </c>
      <c r="B36">
        <f t="shared" si="0"/>
        <v>0.205078125</v>
      </c>
      <c r="C36">
        <f t="shared" si="0"/>
        <v>1.201171875</v>
      </c>
      <c r="D36">
        <f t="shared" si="0"/>
        <v>0.25390625</v>
      </c>
      <c r="E36">
        <f t="shared" si="0"/>
        <v>0</v>
      </c>
    </row>
    <row r="37" spans="1:5" x14ac:dyDescent="0.25">
      <c r="B37">
        <f t="shared" si="0"/>
        <v>0.23797206414899122</v>
      </c>
      <c r="C37">
        <f t="shared" si="0"/>
        <v>0.97775478530781179</v>
      </c>
      <c r="D37">
        <f t="shared" si="0"/>
        <v>0.23797206414899122</v>
      </c>
      <c r="E37">
        <f t="shared" si="0"/>
        <v>0</v>
      </c>
    </row>
    <row r="38" spans="1:5" x14ac:dyDescent="0.25">
      <c r="B38">
        <f t="shared" si="0"/>
        <v>0.2914193200215866</v>
      </c>
      <c r="C38">
        <f t="shared" si="0"/>
        <v>1.1980572045331901</v>
      </c>
      <c r="D38">
        <f t="shared" si="0"/>
        <v>0.32379924446842956</v>
      </c>
      <c r="E38">
        <f t="shared" si="0"/>
        <v>0</v>
      </c>
    </row>
    <row r="39" spans="1:5" x14ac:dyDescent="0.25">
      <c r="B39">
        <f t="shared" si="0"/>
        <v>0.3419746276889134</v>
      </c>
      <c r="C39">
        <f t="shared" si="0"/>
        <v>1.395477109762824</v>
      </c>
      <c r="D39">
        <f t="shared" si="0"/>
        <v>0.38610038610038616</v>
      </c>
      <c r="E39">
        <f t="shared" si="0"/>
        <v>0</v>
      </c>
    </row>
    <row r="40" spans="1:5" x14ac:dyDescent="0.25">
      <c r="B40">
        <f t="shared" si="0"/>
        <v>0.23719676549865229</v>
      </c>
      <c r="C40">
        <f t="shared" si="0"/>
        <v>0.90026954177897567</v>
      </c>
      <c r="D40">
        <f t="shared" si="0"/>
        <v>0.31266846361185979</v>
      </c>
      <c r="E40">
        <f t="shared" si="0"/>
        <v>0</v>
      </c>
    </row>
    <row r="41" spans="1:5" x14ac:dyDescent="0.25">
      <c r="B41">
        <f t="shared" si="0"/>
        <v>0.22617124394184165</v>
      </c>
      <c r="C41">
        <f t="shared" si="0"/>
        <v>0.91545503500269265</v>
      </c>
      <c r="D41">
        <f t="shared" si="0"/>
        <v>0.42003231017770593</v>
      </c>
      <c r="E41">
        <f t="shared" si="0"/>
        <v>0</v>
      </c>
    </row>
    <row r="42" spans="1:5" x14ac:dyDescent="0.25">
      <c r="B42">
        <f t="shared" si="0"/>
        <v>0.25406504065040653</v>
      </c>
      <c r="C42">
        <f t="shared" si="0"/>
        <v>0.82825203252032509</v>
      </c>
      <c r="D42">
        <f t="shared" si="0"/>
        <v>0.29471544715447151</v>
      </c>
      <c r="E42">
        <f t="shared" si="0"/>
        <v>0.80284552845528467</v>
      </c>
    </row>
    <row r="43" spans="1:5" x14ac:dyDescent="0.25">
      <c r="B43">
        <f t="shared" si="0"/>
        <v>0.20843672456575685</v>
      </c>
      <c r="C43">
        <f t="shared" si="0"/>
        <v>0.84367245657568246</v>
      </c>
      <c r="D43">
        <f t="shared" si="0"/>
        <v>0.29776674937965264</v>
      </c>
      <c r="E43">
        <f t="shared" si="0"/>
        <v>1.0421836228287844</v>
      </c>
    </row>
    <row r="44" spans="1:5" x14ac:dyDescent="0.25">
      <c r="B44">
        <f t="shared" si="0"/>
        <v>0.26082420448617633</v>
      </c>
      <c r="C44">
        <f t="shared" si="0"/>
        <v>1.022430881585811</v>
      </c>
      <c r="D44">
        <f t="shared" si="0"/>
        <v>0.34428794992175271</v>
      </c>
      <c r="E44">
        <f t="shared" si="0"/>
        <v>0.98069900886802286</v>
      </c>
    </row>
    <row r="45" spans="1:5" x14ac:dyDescent="0.25">
      <c r="B45">
        <f t="shared" si="0"/>
        <v>0</v>
      </c>
      <c r="C45">
        <f t="shared" si="0"/>
        <v>0</v>
      </c>
      <c r="D45">
        <f t="shared" si="0"/>
        <v>0</v>
      </c>
      <c r="E45">
        <f t="shared" si="0"/>
        <v>0</v>
      </c>
    </row>
    <row r="46" spans="1:5" x14ac:dyDescent="0.25">
      <c r="A46" t="s">
        <v>6</v>
      </c>
      <c r="B46">
        <v>5.1375757219187723E-3</v>
      </c>
      <c r="C46">
        <v>2.261628624688772E-3</v>
      </c>
      <c r="D46">
        <v>0.44755056719132735</v>
      </c>
      <c r="E46">
        <v>1.0015460857639161E-2</v>
      </c>
    </row>
    <row r="47" spans="1:5" x14ac:dyDescent="0.25">
      <c r="A47" t="s">
        <v>7</v>
      </c>
      <c r="B47">
        <f t="shared" ref="B47:E49" si="1">B22*1000</f>
        <v>0.30976996556798336</v>
      </c>
      <c r="C47">
        <f t="shared" si="1"/>
        <v>1.4167555777487717</v>
      </c>
      <c r="D47">
        <f t="shared" si="1"/>
        <v>0.30255911400218172</v>
      </c>
      <c r="E47">
        <f t="shared" si="1"/>
        <v>1.8166378681202859</v>
      </c>
    </row>
    <row r="48" spans="1:5" x14ac:dyDescent="0.25">
      <c r="A48" t="s">
        <v>8</v>
      </c>
      <c r="B48">
        <f t="shared" si="1"/>
        <v>0.25145979066692503</v>
      </c>
      <c r="C48">
        <f t="shared" si="1"/>
        <v>1.0313934357852568</v>
      </c>
      <c r="D48">
        <f t="shared" si="1"/>
        <v>0.31902765166258329</v>
      </c>
      <c r="E48">
        <f t="shared" si="1"/>
        <v>0.94190938671736391</v>
      </c>
    </row>
    <row r="49" spans="2:5" x14ac:dyDescent="0.25">
      <c r="B49">
        <f t="shared" si="1"/>
        <v>0</v>
      </c>
      <c r="C49">
        <f t="shared" si="1"/>
        <v>0</v>
      </c>
      <c r="D49">
        <f t="shared" si="1"/>
        <v>0</v>
      </c>
      <c r="E49">
        <f t="shared" si="1"/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8"/>
  <sheetViews>
    <sheetView workbookViewId="0">
      <selection activeCell="I23" sqref="I23"/>
    </sheetView>
  </sheetViews>
  <sheetFormatPr defaultRowHeight="15" x14ac:dyDescent="0.25"/>
  <sheetData>
    <row r="2" spans="1:5" x14ac:dyDescent="0.25">
      <c r="A2" t="s">
        <v>130</v>
      </c>
      <c r="D2" t="s">
        <v>131</v>
      </c>
    </row>
    <row r="3" spans="1:5" x14ac:dyDescent="0.25">
      <c r="A3" s="5" t="s">
        <v>1</v>
      </c>
      <c r="B3" s="5" t="s">
        <v>2</v>
      </c>
      <c r="D3" s="5" t="s">
        <v>1</v>
      </c>
      <c r="E3" s="5" t="s">
        <v>2</v>
      </c>
    </row>
    <row r="4" spans="1:5" x14ac:dyDescent="0.25">
      <c r="A4" s="1">
        <v>0.17546500000000001</v>
      </c>
      <c r="B4" s="1">
        <v>1.0527409999999999</v>
      </c>
      <c r="D4" s="1">
        <v>0.89088999999999996</v>
      </c>
      <c r="E4" s="1">
        <v>1.121022</v>
      </c>
    </row>
    <row r="5" spans="1:5" x14ac:dyDescent="0.25">
      <c r="A5" s="1">
        <v>0.18062</v>
      </c>
      <c r="B5" s="1">
        <v>0.92388499999999996</v>
      </c>
      <c r="D5" s="1">
        <v>0.573245</v>
      </c>
      <c r="E5" s="1">
        <v>1.1874100000000001</v>
      </c>
    </row>
    <row r="6" spans="1:5" x14ac:dyDescent="0.25">
      <c r="A6" s="1">
        <v>0.26020900000000002</v>
      </c>
      <c r="B6" s="1">
        <v>0.86969700000000005</v>
      </c>
      <c r="D6" s="1">
        <v>0.94864300000000001</v>
      </c>
      <c r="E6" s="1">
        <v>1.3851960000000001</v>
      </c>
    </row>
    <row r="7" spans="1:5" x14ac:dyDescent="0.25">
      <c r="A7" s="1">
        <v>0.32928099999999999</v>
      </c>
      <c r="B7" s="1">
        <v>1.062279</v>
      </c>
      <c r="D7" s="1">
        <v>0.76602899999999996</v>
      </c>
      <c r="E7" s="1">
        <v>1.5662670000000001</v>
      </c>
    </row>
    <row r="8" spans="1:5" x14ac:dyDescent="0.25">
      <c r="A8" s="1">
        <v>0.47993200000000003</v>
      </c>
      <c r="B8" s="1">
        <v>1.324249</v>
      </c>
      <c r="D8" s="1">
        <v>0.85255499999999995</v>
      </c>
      <c r="E8" s="1">
        <v>1.5275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"/>
  <sheetViews>
    <sheetView workbookViewId="0">
      <selection activeCell="C11" sqref="C11"/>
    </sheetView>
  </sheetViews>
  <sheetFormatPr defaultRowHeight="15" x14ac:dyDescent="0.25"/>
  <sheetData>
    <row r="2" spans="1:13" x14ac:dyDescent="0.25">
      <c r="A2" t="s">
        <v>132</v>
      </c>
    </row>
    <row r="4" spans="1:13" x14ac:dyDescent="0.25">
      <c r="A4" s="11" t="s">
        <v>1</v>
      </c>
      <c r="B4" s="11"/>
      <c r="C4" s="11"/>
      <c r="D4" s="11"/>
      <c r="E4" s="11"/>
      <c r="F4" s="11"/>
      <c r="G4" s="11"/>
      <c r="H4" s="11" t="s">
        <v>2</v>
      </c>
      <c r="I4" s="11"/>
      <c r="J4" s="11"/>
      <c r="K4" s="11"/>
      <c r="L4" s="11"/>
      <c r="M4" s="11"/>
    </row>
    <row r="5" spans="1:13" x14ac:dyDescent="0.25">
      <c r="A5" s="1">
        <v>18.489999999999998</v>
      </c>
      <c r="B5" s="1">
        <v>18.79</v>
      </c>
      <c r="C5" s="1">
        <v>18.45</v>
      </c>
      <c r="D5" s="1">
        <v>18.309999999999999</v>
      </c>
      <c r="E5" s="1">
        <v>18.48</v>
      </c>
      <c r="F5" s="1"/>
      <c r="G5" s="1"/>
      <c r="H5" s="1">
        <v>20.48</v>
      </c>
      <c r="I5" s="1">
        <v>19.329999999999998</v>
      </c>
      <c r="J5" s="1">
        <v>18.53</v>
      </c>
      <c r="K5" s="1">
        <v>18.13</v>
      </c>
      <c r="L5" s="1">
        <v>18.55</v>
      </c>
      <c r="M5" s="1">
        <v>18.57</v>
      </c>
    </row>
  </sheetData>
  <mergeCells count="2">
    <mergeCell ref="A4:G4"/>
    <mergeCell ref="H4:M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5"/>
  <sheetViews>
    <sheetView workbookViewId="0">
      <selection activeCell="H33" sqref="H33"/>
    </sheetView>
  </sheetViews>
  <sheetFormatPr defaultRowHeight="15" x14ac:dyDescent="0.25"/>
  <sheetData>
    <row r="2" spans="1:14" x14ac:dyDescent="0.25">
      <c r="A2" t="s">
        <v>133</v>
      </c>
    </row>
    <row r="4" spans="1:14" x14ac:dyDescent="0.25">
      <c r="A4" s="11" t="s">
        <v>1</v>
      </c>
      <c r="B4" s="11"/>
      <c r="C4" s="11"/>
      <c r="D4" s="11"/>
      <c r="E4" s="11"/>
      <c r="F4" s="11"/>
      <c r="G4" s="11"/>
      <c r="H4" s="11" t="s">
        <v>2</v>
      </c>
      <c r="I4" s="11"/>
      <c r="J4" s="11"/>
      <c r="K4" s="11"/>
      <c r="L4" s="11"/>
      <c r="M4" s="11"/>
      <c r="N4" s="11"/>
    </row>
    <row r="5" spans="1:14" x14ac:dyDescent="0.25">
      <c r="A5" s="1">
        <v>2.4256500000000001</v>
      </c>
      <c r="B5" s="1">
        <v>3.1590989999999999</v>
      </c>
      <c r="C5" s="1">
        <v>2.9780419999999999</v>
      </c>
      <c r="D5" s="1">
        <v>3.3436249999999998</v>
      </c>
      <c r="E5" s="1">
        <v>3.2485400000000002</v>
      </c>
      <c r="F5" s="1"/>
      <c r="G5" s="1"/>
      <c r="H5" s="1">
        <v>2.655424</v>
      </c>
      <c r="I5" s="1">
        <v>2.3040280000000002</v>
      </c>
      <c r="J5" s="1">
        <v>2.2043249999999999</v>
      </c>
      <c r="K5" s="1">
        <v>2.5316320000000001</v>
      </c>
      <c r="L5" s="1">
        <v>2.308665</v>
      </c>
      <c r="M5" s="1">
        <v>2.3207439999999999</v>
      </c>
      <c r="N5" s="1">
        <v>2.2574879999999999</v>
      </c>
    </row>
  </sheetData>
  <mergeCells count="2">
    <mergeCell ref="A4:G4"/>
    <mergeCell ref="H4:N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P20" sqref="P19:P20"/>
    </sheetView>
  </sheetViews>
  <sheetFormatPr defaultRowHeight="15" x14ac:dyDescent="0.25"/>
  <sheetData>
    <row r="1" spans="1:12" x14ac:dyDescent="0.25">
      <c r="B1" t="s">
        <v>2</v>
      </c>
      <c r="I1" t="s">
        <v>1</v>
      </c>
    </row>
    <row r="2" spans="1:12" x14ac:dyDescent="0.25">
      <c r="B2">
        <v>1</v>
      </c>
      <c r="C2" t="s">
        <v>134</v>
      </c>
      <c r="D2" t="s">
        <v>135</v>
      </c>
      <c r="E2" t="s">
        <v>136</v>
      </c>
      <c r="I2">
        <v>1</v>
      </c>
      <c r="J2" t="s">
        <v>134</v>
      </c>
      <c r="K2" t="s">
        <v>135</v>
      </c>
      <c r="L2" t="s">
        <v>136</v>
      </c>
    </row>
    <row r="4" spans="1:12" x14ac:dyDescent="0.25">
      <c r="A4" s="13" t="s">
        <v>137</v>
      </c>
      <c r="B4">
        <v>0.54112554112554112</v>
      </c>
      <c r="C4">
        <v>12.229437229437229</v>
      </c>
      <c r="D4">
        <v>62.012987012987011</v>
      </c>
      <c r="E4">
        <v>25.216450216450216</v>
      </c>
      <c r="H4" s="14" t="s">
        <v>138</v>
      </c>
      <c r="I4">
        <v>0.58479532163742687</v>
      </c>
      <c r="J4">
        <v>12.748538011695906</v>
      </c>
      <c r="K4">
        <v>74.152046783625735</v>
      </c>
      <c r="L4">
        <v>12.514619883040936</v>
      </c>
    </row>
    <row r="5" spans="1:12" x14ac:dyDescent="0.25">
      <c r="A5" s="13" t="s">
        <v>139</v>
      </c>
      <c r="B5">
        <v>0.61037639877924721</v>
      </c>
      <c r="C5">
        <v>8.7487283825025433</v>
      </c>
      <c r="D5">
        <v>65.818921668362151</v>
      </c>
      <c r="E5">
        <v>24.821973550356052</v>
      </c>
      <c r="H5" s="14" t="s">
        <v>140</v>
      </c>
      <c r="I5">
        <v>0.66225165562913912</v>
      </c>
      <c r="J5">
        <v>12.185430463576159</v>
      </c>
      <c r="K5">
        <v>73.774834437086085</v>
      </c>
      <c r="L5">
        <v>13.377483443708609</v>
      </c>
    </row>
    <row r="6" spans="1:12" x14ac:dyDescent="0.25">
      <c r="A6" s="13" t="s">
        <v>141</v>
      </c>
      <c r="B6">
        <v>0.19569471624266144</v>
      </c>
      <c r="C6">
        <v>9.7847358121330714</v>
      </c>
      <c r="D6">
        <v>69.275929549902145</v>
      </c>
      <c r="E6">
        <v>20.743639921722114</v>
      </c>
      <c r="H6" s="14" t="s">
        <v>142</v>
      </c>
      <c r="I6">
        <v>0.37453183520599254</v>
      </c>
      <c r="J6">
        <v>7.9900124843945068</v>
      </c>
      <c r="K6">
        <v>73.907615480649184</v>
      </c>
      <c r="L6">
        <v>17.727840199750311</v>
      </c>
    </row>
    <row r="7" spans="1:12" x14ac:dyDescent="0.25">
      <c r="A7" s="13" t="s">
        <v>143</v>
      </c>
      <c r="B7">
        <v>1.068566340160285</v>
      </c>
      <c r="C7">
        <v>12.644701691896707</v>
      </c>
      <c r="D7">
        <v>38.468388245770257</v>
      </c>
      <c r="E7">
        <v>47.818343722172749</v>
      </c>
      <c r="H7" s="14" t="s">
        <v>144</v>
      </c>
      <c r="I7">
        <v>0.33500837520938026</v>
      </c>
      <c r="J7">
        <v>11.222780569514237</v>
      </c>
      <c r="K7">
        <v>80.067001675041865</v>
      </c>
      <c r="L7">
        <v>8.3752093802345069</v>
      </c>
    </row>
    <row r="8" spans="1:12" x14ac:dyDescent="0.25">
      <c r="A8" s="13" t="s">
        <v>145</v>
      </c>
      <c r="B8">
        <v>0.19120458891013384</v>
      </c>
      <c r="C8">
        <v>12.619502868068832</v>
      </c>
      <c r="D8">
        <v>55.066921606118548</v>
      </c>
      <c r="E8">
        <v>32.122370936902485</v>
      </c>
      <c r="H8" s="14" t="s">
        <v>146</v>
      </c>
      <c r="I8">
        <v>0.41322314049586778</v>
      </c>
      <c r="J8">
        <v>8.4022038567493116</v>
      </c>
      <c r="K8">
        <v>81.40495867768594</v>
      </c>
      <c r="L8">
        <v>9.7796143250688701</v>
      </c>
    </row>
    <row r="9" spans="1:12" x14ac:dyDescent="0.25">
      <c r="A9" s="13" t="s">
        <v>147</v>
      </c>
      <c r="B9">
        <v>0.39525691699604742</v>
      </c>
      <c r="C9">
        <v>12.885375494071146</v>
      </c>
      <c r="D9">
        <v>62.055335968379445</v>
      </c>
      <c r="E9">
        <v>24.664031620553359</v>
      </c>
    </row>
    <row r="10" spans="1:12" x14ac:dyDescent="0.25">
      <c r="A10" s="13" t="s">
        <v>148</v>
      </c>
      <c r="B10">
        <v>0.73126142595978061</v>
      </c>
      <c r="C10">
        <v>11.791590493601463</v>
      </c>
      <c r="D10">
        <v>57.586837294332724</v>
      </c>
      <c r="E10">
        <v>29.890310786106035</v>
      </c>
    </row>
    <row r="12" spans="1:12" x14ac:dyDescent="0.25">
      <c r="A12" t="s">
        <v>42</v>
      </c>
      <c r="B12">
        <f>AVERAGE(B4:B10)</f>
        <v>0.53335513259624245</v>
      </c>
      <c r="C12">
        <f t="shared" ref="C12:D12" si="0">AVERAGE(C4:C10)</f>
        <v>11.529153138815856</v>
      </c>
      <c r="D12">
        <f t="shared" si="0"/>
        <v>58.61218876369319</v>
      </c>
      <c r="E12">
        <f>AVERAGE(E4:E10)</f>
        <v>29.325302964894714</v>
      </c>
      <c r="I12">
        <f>AVERAGE(I4:I8)</f>
        <v>0.47396206563556131</v>
      </c>
      <c r="J12">
        <f t="shared" ref="J12:L12" si="1">AVERAGE(J4:J8)</f>
        <v>10.509793077186023</v>
      </c>
      <c r="K12">
        <f t="shared" si="1"/>
        <v>76.661291410817768</v>
      </c>
      <c r="L12">
        <f t="shared" si="1"/>
        <v>12.354953446360646</v>
      </c>
    </row>
    <row r="14" spans="1:12" x14ac:dyDescent="0.25">
      <c r="A14" t="s">
        <v>6</v>
      </c>
      <c r="B14">
        <v>0.66757437006598952</v>
      </c>
      <c r="C14">
        <v>0.40563799178562598</v>
      </c>
      <c r="D14">
        <v>2.4098917026025854E-3</v>
      </c>
      <c r="E14">
        <v>1.73269826907066E-3</v>
      </c>
    </row>
    <row r="16" spans="1:12" x14ac:dyDescent="0.25">
      <c r="B16">
        <f>STDEV(B4:B10)</f>
        <v>0.31138487996286618</v>
      </c>
      <c r="C16">
        <f t="shared" ref="C16:E16" si="2">STDEV(C4:C10)</f>
        <v>1.6127448130011386</v>
      </c>
      <c r="D16">
        <f t="shared" si="2"/>
        <v>10.070303059660072</v>
      </c>
      <c r="E16">
        <f t="shared" si="2"/>
        <v>8.9691175465667587</v>
      </c>
      <c r="I16">
        <f>STDEV(I4:I8)</f>
        <v>0.14196891928286828</v>
      </c>
      <c r="J16">
        <f t="shared" ref="J16:L16" si="3">STDEV(J4:J8)</f>
        <v>2.1862820754987449</v>
      </c>
      <c r="K16">
        <f t="shared" si="3"/>
        <v>3.7520632700983363</v>
      </c>
      <c r="L16">
        <f t="shared" si="3"/>
        <v>3.6197274570314963</v>
      </c>
    </row>
    <row r="18" spans="1:12" x14ac:dyDescent="0.25">
      <c r="A18" t="s">
        <v>149</v>
      </c>
      <c r="B18">
        <f>STDEV(B4:B10)</f>
        <v>0.31138487996286618</v>
      </c>
      <c r="C18">
        <f t="shared" ref="C18:E18" si="4">STDEV(C4:C10)</f>
        <v>1.6127448130011386</v>
      </c>
      <c r="D18">
        <f t="shared" si="4"/>
        <v>10.070303059660072</v>
      </c>
      <c r="E18">
        <f t="shared" si="4"/>
        <v>8.9691175465667587</v>
      </c>
      <c r="I18">
        <f>STDEV(I4:I8)</f>
        <v>0.14196891928286828</v>
      </c>
      <c r="J18">
        <f t="shared" ref="J18:L18" si="5">STDEV(J4:J8)</f>
        <v>2.1862820754987449</v>
      </c>
      <c r="K18">
        <f t="shared" si="5"/>
        <v>3.7520632700983363</v>
      </c>
      <c r="L18">
        <f t="shared" si="5"/>
        <v>3.6197274570314963</v>
      </c>
    </row>
    <row r="19" spans="1:12" x14ac:dyDescent="0.25">
      <c r="A19" t="s">
        <v>150</v>
      </c>
      <c r="B19">
        <f>B18/SQRT(7)</f>
        <v>0.11769242205820619</v>
      </c>
      <c r="C19">
        <f t="shared" ref="C19:E19" si="6">C18/SQRT(7)</f>
        <v>0.60956024334434</v>
      </c>
      <c r="D19">
        <f t="shared" si="6"/>
        <v>3.8062167889876273</v>
      </c>
      <c r="E19">
        <f t="shared" si="6"/>
        <v>3.390007786845918</v>
      </c>
      <c r="I19">
        <f>I18/SQRT(5)</f>
        <v>6.3490430841734835E-2</v>
      </c>
      <c r="J19">
        <f t="shared" ref="J19:L19" si="7">J18/SQRT(5)</f>
        <v>0.97773506776090413</v>
      </c>
      <c r="K19">
        <f t="shared" si="7"/>
        <v>1.6779737055640067</v>
      </c>
      <c r="L19">
        <f t="shared" si="7"/>
        <v>1.61879133078897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3"/>
  <sheetViews>
    <sheetView workbookViewId="0">
      <selection activeCell="M12" sqref="M12"/>
    </sheetView>
  </sheetViews>
  <sheetFormatPr defaultRowHeight="15" x14ac:dyDescent="0.25"/>
  <sheetData>
    <row r="3" spans="1:14" x14ac:dyDescent="0.25">
      <c r="A3" s="5"/>
      <c r="B3" s="11" t="s">
        <v>1</v>
      </c>
      <c r="C3" s="11"/>
      <c r="D3" s="11"/>
      <c r="E3" s="11"/>
      <c r="F3" s="11"/>
      <c r="G3" s="11"/>
      <c r="H3" s="11"/>
      <c r="I3" s="11" t="s">
        <v>2</v>
      </c>
      <c r="J3" s="11"/>
      <c r="K3" s="11"/>
      <c r="L3" s="11"/>
    </row>
    <row r="4" spans="1:14" x14ac:dyDescent="0.25">
      <c r="A4" s="10" t="s">
        <v>151</v>
      </c>
      <c r="B4" s="1">
        <v>19325.75</v>
      </c>
      <c r="C4" s="1">
        <v>30477.119999999999</v>
      </c>
      <c r="D4" s="1">
        <v>23192.9</v>
      </c>
      <c r="E4" s="1">
        <v>27964.9</v>
      </c>
      <c r="F4" s="1" t="s">
        <v>84</v>
      </c>
      <c r="G4" s="1">
        <f>AVERAGE(E4:E7)</f>
        <v>851112.09249999991</v>
      </c>
      <c r="H4" s="1"/>
      <c r="I4" s="1">
        <v>49748.5</v>
      </c>
      <c r="J4" s="1">
        <v>82752.320000000007</v>
      </c>
      <c r="K4" s="1">
        <v>60411.07</v>
      </c>
      <c r="L4" s="1">
        <v>57870.86</v>
      </c>
      <c r="M4" t="s">
        <v>84</v>
      </c>
      <c r="N4">
        <f>AVERAGE(I4:L4)</f>
        <v>62695.6875</v>
      </c>
    </row>
    <row r="5" spans="1:14" x14ac:dyDescent="0.25">
      <c r="A5" s="10" t="s">
        <v>152</v>
      </c>
      <c r="B5" s="1">
        <v>77320.14</v>
      </c>
      <c r="C5" s="1">
        <v>70519.09</v>
      </c>
      <c r="D5" s="1">
        <v>97440.53</v>
      </c>
      <c r="E5" s="1">
        <v>83849.67</v>
      </c>
      <c r="F5" s="1"/>
      <c r="G5" s="1"/>
      <c r="H5" s="1"/>
      <c r="I5" s="1">
        <v>62402.03</v>
      </c>
      <c r="J5" s="1">
        <v>90098.26</v>
      </c>
      <c r="K5" s="1">
        <v>115173</v>
      </c>
      <c r="L5" s="1">
        <v>110431.7</v>
      </c>
    </row>
    <row r="6" spans="1:14" x14ac:dyDescent="0.25">
      <c r="A6" s="10" t="s">
        <v>153</v>
      </c>
      <c r="B6" s="1">
        <v>3395900</v>
      </c>
      <c r="C6" s="1">
        <v>3439476</v>
      </c>
      <c r="D6" s="1">
        <v>3127147</v>
      </c>
      <c r="E6" s="1">
        <v>3122635</v>
      </c>
      <c r="F6" s="1"/>
      <c r="G6" s="1"/>
      <c r="H6" s="1"/>
      <c r="I6" s="1">
        <v>1792708</v>
      </c>
      <c r="J6" s="1">
        <v>1708368</v>
      </c>
      <c r="K6" s="1">
        <v>1465756</v>
      </c>
      <c r="L6" s="1">
        <v>1394680</v>
      </c>
    </row>
    <row r="7" spans="1:14" x14ac:dyDescent="0.25">
      <c r="A7" s="10" t="s">
        <v>154</v>
      </c>
      <c r="B7" s="1">
        <v>120881.4</v>
      </c>
      <c r="C7" s="1">
        <v>95553.31</v>
      </c>
      <c r="D7" s="1">
        <v>166433.70000000001</v>
      </c>
      <c r="E7" s="1">
        <v>169998.8</v>
      </c>
      <c r="F7" s="1"/>
      <c r="G7" s="1"/>
      <c r="H7" s="1"/>
      <c r="I7" s="1">
        <v>238473.5</v>
      </c>
      <c r="J7" s="1">
        <v>279724</v>
      </c>
      <c r="K7" s="1">
        <v>312005</v>
      </c>
      <c r="L7" s="1">
        <v>283432</v>
      </c>
    </row>
    <row r="9" spans="1:14" x14ac:dyDescent="0.25">
      <c r="B9" t="s">
        <v>3</v>
      </c>
    </row>
    <row r="10" spans="1:14" x14ac:dyDescent="0.25">
      <c r="B10">
        <f>TTEST(B4:E4,I4:L4,2,3)</f>
        <v>8.9484858982342465E-3</v>
      </c>
    </row>
    <row r="11" spans="1:14" x14ac:dyDescent="0.25">
      <c r="B11">
        <f t="shared" ref="B11:B13" si="0">TTEST(B5:E5,I5:L5,2,3)</f>
        <v>0.40627313725469133</v>
      </c>
    </row>
    <row r="12" spans="1:14" x14ac:dyDescent="0.25">
      <c r="B12">
        <f t="shared" si="0"/>
        <v>1.3017620783325077E-5</v>
      </c>
    </row>
    <row r="13" spans="1:14" x14ac:dyDescent="0.25">
      <c r="B13">
        <f t="shared" si="0"/>
        <v>1.1319567130401232E-3</v>
      </c>
    </row>
  </sheetData>
  <mergeCells count="2">
    <mergeCell ref="B3:H3"/>
    <mergeCell ref="I3:L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"/>
  <sheetViews>
    <sheetView workbookViewId="0">
      <selection activeCell="K35" sqref="K35"/>
    </sheetView>
  </sheetViews>
  <sheetFormatPr defaultRowHeight="15" x14ac:dyDescent="0.25"/>
  <sheetData>
    <row r="1" spans="1:14" x14ac:dyDescent="0.25">
      <c r="A1" t="s">
        <v>156</v>
      </c>
    </row>
    <row r="2" spans="1:14" x14ac:dyDescent="0.25">
      <c r="A2" s="11" t="s">
        <v>2</v>
      </c>
      <c r="B2" s="11"/>
      <c r="C2" s="11"/>
      <c r="D2" s="11"/>
      <c r="E2" s="11"/>
      <c r="F2" s="11"/>
      <c r="G2" s="11"/>
      <c r="H2" s="5"/>
      <c r="I2" s="5"/>
      <c r="J2" s="5" t="s">
        <v>1</v>
      </c>
      <c r="K2" s="5"/>
      <c r="L2" s="5"/>
      <c r="M2" s="5"/>
      <c r="N2" s="5"/>
    </row>
    <row r="3" spans="1:14" x14ac:dyDescent="0.25">
      <c r="A3" s="1">
        <v>4.9000000000000004</v>
      </c>
      <c r="B3" s="1">
        <v>3.7</v>
      </c>
      <c r="C3" s="1">
        <v>5</v>
      </c>
      <c r="D3" s="1">
        <v>6.1</v>
      </c>
      <c r="E3" s="1">
        <v>3.8</v>
      </c>
      <c r="F3" s="1">
        <v>4.7</v>
      </c>
      <c r="G3" s="1">
        <v>4</v>
      </c>
      <c r="H3" s="1"/>
      <c r="I3" s="1"/>
      <c r="J3" s="1">
        <v>1.8</v>
      </c>
      <c r="K3" s="1">
        <v>1.5</v>
      </c>
      <c r="L3" s="1">
        <v>1.7</v>
      </c>
      <c r="M3" s="1">
        <v>1.5</v>
      </c>
      <c r="N3" s="1">
        <v>2.2000000000000002</v>
      </c>
    </row>
  </sheetData>
  <mergeCells count="1">
    <mergeCell ref="A2:G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"/>
  <sheetViews>
    <sheetView workbookViewId="0">
      <selection activeCell="L21" sqref="L21"/>
    </sheetView>
  </sheetViews>
  <sheetFormatPr defaultRowHeight="15" x14ac:dyDescent="0.25"/>
  <sheetData>
    <row r="1" spans="1:14" x14ac:dyDescent="0.25">
      <c r="A1" t="s">
        <v>155</v>
      </c>
    </row>
    <row r="2" spans="1:14" x14ac:dyDescent="0.25">
      <c r="A2" s="11" t="s">
        <v>1</v>
      </c>
      <c r="B2" s="11"/>
      <c r="C2" s="11"/>
      <c r="D2" s="11"/>
      <c r="E2" s="11"/>
      <c r="F2" s="11"/>
      <c r="G2" s="11"/>
      <c r="H2" s="11" t="s">
        <v>2</v>
      </c>
      <c r="I2" s="11"/>
      <c r="J2" s="11"/>
      <c r="K2" s="11"/>
      <c r="L2" s="11"/>
      <c r="M2" s="11"/>
      <c r="N2" s="11"/>
    </row>
    <row r="3" spans="1:14" x14ac:dyDescent="0.25">
      <c r="A3" s="1">
        <v>3.3</v>
      </c>
      <c r="B3" s="1">
        <v>2.6</v>
      </c>
      <c r="C3" s="1">
        <v>4.8</v>
      </c>
      <c r="D3" s="1">
        <v>0.7</v>
      </c>
      <c r="E3" s="1">
        <v>0.2</v>
      </c>
      <c r="F3" s="1"/>
      <c r="G3" s="1"/>
      <c r="H3" s="1">
        <v>0</v>
      </c>
      <c r="I3" s="1">
        <v>0.8</v>
      </c>
      <c r="J3" s="1">
        <v>1.3</v>
      </c>
      <c r="K3" s="1">
        <v>1.7</v>
      </c>
      <c r="L3" s="1">
        <v>1.9</v>
      </c>
      <c r="M3" s="1">
        <v>0.2</v>
      </c>
      <c r="N3" s="1">
        <v>1.3</v>
      </c>
    </row>
  </sheetData>
  <mergeCells count="2">
    <mergeCell ref="A2:G2"/>
    <mergeCell ref="H2:N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G15" sqref="G15"/>
    </sheetView>
  </sheetViews>
  <sheetFormatPr defaultRowHeight="15" x14ac:dyDescent="0.25"/>
  <sheetData>
    <row r="1" spans="1:2" x14ac:dyDescent="0.25">
      <c r="A1" s="5" t="s">
        <v>1</v>
      </c>
      <c r="B1" s="5" t="s">
        <v>2</v>
      </c>
    </row>
    <row r="2" spans="1:2" x14ac:dyDescent="0.25">
      <c r="A2" s="1">
        <v>0.745703</v>
      </c>
      <c r="B2" s="1">
        <v>2.9343710000000001</v>
      </c>
    </row>
    <row r="3" spans="1:2" x14ac:dyDescent="0.25">
      <c r="A3" s="1">
        <v>1.032235</v>
      </c>
      <c r="B3" s="1">
        <v>2.243039</v>
      </c>
    </row>
    <row r="4" spans="1:2" x14ac:dyDescent="0.25">
      <c r="A4" s="1">
        <v>0.48474099999999998</v>
      </c>
      <c r="B4" s="1">
        <v>2.3611420000000001</v>
      </c>
    </row>
    <row r="5" spans="1:2" x14ac:dyDescent="0.25">
      <c r="A5" s="1">
        <v>0.40649099999999999</v>
      </c>
      <c r="B5" s="1">
        <v>2.5323150000000001</v>
      </c>
    </row>
    <row r="6" spans="1:2" x14ac:dyDescent="0.25">
      <c r="A6" s="1">
        <v>0.50255499999999997</v>
      </c>
      <c r="B6" s="1">
        <v>2.1121289999999999</v>
      </c>
    </row>
    <row r="7" spans="1:2" x14ac:dyDescent="0.25">
      <c r="A7" s="1"/>
      <c r="B7" s="1">
        <v>2.36204599999999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E24" sqref="E24"/>
    </sheetView>
  </sheetViews>
  <sheetFormatPr defaultRowHeight="15" x14ac:dyDescent="0.25"/>
  <sheetData>
    <row r="1" spans="1:2" x14ac:dyDescent="0.25">
      <c r="A1" s="5" t="s">
        <v>1</v>
      </c>
      <c r="B1" s="5" t="s">
        <v>2</v>
      </c>
    </row>
    <row r="2" spans="1:2" x14ac:dyDescent="0.25">
      <c r="A2" s="1">
        <v>32.299999999999997</v>
      </c>
      <c r="B2" s="1">
        <v>80</v>
      </c>
    </row>
    <row r="3" spans="1:2" x14ac:dyDescent="0.25">
      <c r="A3" s="1">
        <v>45</v>
      </c>
      <c r="B3" s="1">
        <v>67</v>
      </c>
    </row>
    <row r="4" spans="1:2" x14ac:dyDescent="0.25">
      <c r="A4" s="1">
        <v>28.5</v>
      </c>
      <c r="B4" s="1">
        <v>5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"/>
  <sheetViews>
    <sheetView workbookViewId="0">
      <selection activeCell="E20" sqref="E20"/>
    </sheetView>
  </sheetViews>
  <sheetFormatPr defaultRowHeight="15" x14ac:dyDescent="0.25"/>
  <sheetData>
    <row r="1" spans="1:23" x14ac:dyDescent="0.25">
      <c r="A1" s="5" t="s">
        <v>157</v>
      </c>
      <c r="B1" s="5"/>
      <c r="C1" s="5"/>
      <c r="D1" s="5" t="s">
        <v>158</v>
      </c>
      <c r="E1" s="5"/>
      <c r="F1" s="5"/>
      <c r="G1" s="5" t="s">
        <v>159</v>
      </c>
      <c r="H1" s="5"/>
      <c r="I1" s="5"/>
      <c r="J1" s="5" t="s">
        <v>160</v>
      </c>
      <c r="K1" s="5"/>
      <c r="L1" s="5"/>
      <c r="M1" s="5" t="s">
        <v>161</v>
      </c>
      <c r="N1" s="5"/>
      <c r="O1" s="5"/>
      <c r="P1" s="5" t="s">
        <v>123</v>
      </c>
      <c r="Q1" s="5"/>
      <c r="R1" s="5"/>
      <c r="S1" s="5" t="s">
        <v>162</v>
      </c>
      <c r="T1" s="5"/>
      <c r="U1" s="5"/>
      <c r="V1" s="5" t="s">
        <v>163</v>
      </c>
      <c r="W1" s="5"/>
    </row>
    <row r="2" spans="1:23" x14ac:dyDescent="0.25">
      <c r="A2" s="1">
        <v>0.95679899999999996</v>
      </c>
      <c r="B2" s="1">
        <v>0.96963200000000005</v>
      </c>
      <c r="C2" s="1"/>
      <c r="D2" s="1">
        <v>1.0644849999999999</v>
      </c>
      <c r="E2" s="1">
        <v>0.96811899999999995</v>
      </c>
      <c r="F2" s="1"/>
      <c r="G2" s="1">
        <v>1.1269039999999999</v>
      </c>
      <c r="H2" s="1">
        <v>1.1550590000000001</v>
      </c>
      <c r="I2" s="1"/>
      <c r="J2" s="1">
        <v>0.98493600000000003</v>
      </c>
      <c r="K2" s="1">
        <v>1.04792</v>
      </c>
      <c r="L2" s="1"/>
      <c r="M2" s="1">
        <v>1.0103800000000001</v>
      </c>
      <c r="N2" s="1">
        <v>0.66233428000000005</v>
      </c>
      <c r="O2" s="1"/>
      <c r="P2" s="1">
        <v>0.97270299999999998</v>
      </c>
      <c r="Q2" s="1">
        <v>1.8082499999999999</v>
      </c>
      <c r="R2" s="1"/>
      <c r="S2" s="1">
        <v>1.1613150000000001</v>
      </c>
      <c r="T2" s="1">
        <v>0.75084200000000001</v>
      </c>
      <c r="U2" s="1"/>
      <c r="V2" s="1">
        <v>1.0104249999999999</v>
      </c>
      <c r="W2" s="1">
        <v>1.0244390000000001</v>
      </c>
    </row>
    <row r="3" spans="1:23" x14ac:dyDescent="0.25">
      <c r="A3" s="1">
        <v>1.0764769999999999</v>
      </c>
      <c r="B3" s="1">
        <v>1.119461</v>
      </c>
      <c r="C3" s="1"/>
      <c r="D3" s="1">
        <v>1.079936</v>
      </c>
      <c r="E3" s="1">
        <v>0.84095799999999998</v>
      </c>
      <c r="F3" s="1"/>
      <c r="G3" s="1">
        <v>0.96397100000000002</v>
      </c>
      <c r="H3" s="1">
        <v>1.3058339999999999</v>
      </c>
      <c r="I3" s="1"/>
      <c r="J3" s="1">
        <v>1.012799</v>
      </c>
      <c r="K3" s="1">
        <v>0.99280800000000002</v>
      </c>
      <c r="L3" s="1"/>
      <c r="M3" s="1">
        <v>1.056554</v>
      </c>
      <c r="N3" s="1">
        <v>0.67794328000000004</v>
      </c>
      <c r="O3" s="1"/>
      <c r="P3" s="1">
        <v>1.0663309999999999</v>
      </c>
      <c r="Q3" s="1">
        <v>1.9489000000000001</v>
      </c>
      <c r="R3" s="1"/>
      <c r="S3" s="1">
        <v>1.0871960000000001</v>
      </c>
      <c r="T3" s="1">
        <v>0.77957500000000002</v>
      </c>
      <c r="U3" s="1"/>
      <c r="V3" s="1">
        <v>1.008276</v>
      </c>
      <c r="W3" s="1">
        <v>1.0477799999999999</v>
      </c>
    </row>
    <row r="4" spans="1:23" x14ac:dyDescent="0.25">
      <c r="A4" s="1">
        <v>1.0375700000000001</v>
      </c>
      <c r="B4" s="1">
        <v>0.99052899999999999</v>
      </c>
      <c r="C4" s="1"/>
      <c r="D4" s="1">
        <v>0.944743</v>
      </c>
      <c r="E4" s="1">
        <v>0.92378199999999999</v>
      </c>
      <c r="F4" s="1"/>
      <c r="G4" s="1">
        <v>0.99031400000000003</v>
      </c>
      <c r="H4" s="1">
        <v>1.6564730000000001</v>
      </c>
      <c r="I4" s="1"/>
      <c r="J4" s="1">
        <v>1.063383</v>
      </c>
      <c r="K4" s="1">
        <v>1.0202929999999999</v>
      </c>
      <c r="L4" s="1"/>
      <c r="M4" s="1">
        <v>0.98378200000000005</v>
      </c>
      <c r="N4" s="1">
        <v>0.70718771000000002</v>
      </c>
      <c r="O4" s="1"/>
      <c r="P4" s="1">
        <v>0.97591499999999998</v>
      </c>
      <c r="Q4" s="1">
        <v>1.947738</v>
      </c>
      <c r="R4" s="1"/>
      <c r="S4" s="1">
        <v>0.88475400000000004</v>
      </c>
      <c r="T4" s="1">
        <v>0.73351100000000002</v>
      </c>
      <c r="U4" s="1"/>
      <c r="V4" s="1">
        <v>0.92624700000000004</v>
      </c>
      <c r="W4" s="1">
        <v>1.0620400000000001</v>
      </c>
    </row>
    <row r="5" spans="1:23" x14ac:dyDescent="0.25">
      <c r="A5" s="1">
        <v>0.92915300000000001</v>
      </c>
      <c r="B5" s="1">
        <v>0.88821399999999995</v>
      </c>
      <c r="C5" s="1"/>
      <c r="D5" s="1">
        <v>0.91083599999999998</v>
      </c>
      <c r="E5" s="1">
        <v>0.89684299999999995</v>
      </c>
      <c r="F5" s="1"/>
      <c r="G5" s="1">
        <v>0.91881100000000004</v>
      </c>
      <c r="H5" s="1">
        <v>1.627542</v>
      </c>
      <c r="I5" s="1"/>
      <c r="J5" s="1">
        <v>0.93888199999999999</v>
      </c>
      <c r="K5" s="1">
        <v>0.93971700000000002</v>
      </c>
      <c r="L5" s="1"/>
      <c r="M5" s="1">
        <v>0.94928500000000005</v>
      </c>
      <c r="N5" s="1">
        <v>0.64803608000000001</v>
      </c>
      <c r="O5" s="1"/>
      <c r="P5" s="1">
        <v>0.98504999999999998</v>
      </c>
      <c r="Q5" s="1">
        <v>1.8018160000000001</v>
      </c>
      <c r="R5" s="1"/>
      <c r="S5" s="1">
        <v>0.86673500000000003</v>
      </c>
      <c r="T5" s="1">
        <v>0.74317299999999997</v>
      </c>
      <c r="U5" s="1"/>
      <c r="V5" s="1">
        <v>1.0550520000000001</v>
      </c>
      <c r="W5" s="1">
        <v>1.2197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D15" sqref="D15"/>
    </sheetView>
  </sheetViews>
  <sheetFormatPr defaultRowHeight="15" x14ac:dyDescent="0.25"/>
  <sheetData>
    <row r="1" spans="1:17" x14ac:dyDescent="0.25">
      <c r="A1" s="2" t="s">
        <v>17</v>
      </c>
      <c r="B1" s="11" t="s">
        <v>1</v>
      </c>
      <c r="C1" s="11"/>
      <c r="D1" s="11"/>
      <c r="E1" s="11"/>
      <c r="F1" s="11"/>
      <c r="G1" s="11"/>
      <c r="H1" s="11"/>
      <c r="I1" s="11"/>
      <c r="J1" s="12" t="s">
        <v>18</v>
      </c>
      <c r="K1" s="12"/>
      <c r="L1" s="12"/>
      <c r="M1" s="12"/>
      <c r="N1" s="12"/>
      <c r="O1" s="12"/>
      <c r="P1" s="12"/>
      <c r="Q1" s="12"/>
    </row>
    <row r="2" spans="1:17" x14ac:dyDescent="0.25">
      <c r="A2" s="1">
        <v>0.75</v>
      </c>
      <c r="B2" s="1">
        <v>0.6</v>
      </c>
      <c r="C2" s="1">
        <v>0.9</v>
      </c>
      <c r="D2" s="1">
        <v>0.7</v>
      </c>
      <c r="E2" s="1"/>
      <c r="F2" s="1"/>
      <c r="G2" s="1"/>
      <c r="H2" s="1"/>
      <c r="I2" s="1"/>
      <c r="J2" s="1">
        <v>0.5</v>
      </c>
      <c r="K2" s="1">
        <v>0.6</v>
      </c>
      <c r="L2" s="1">
        <v>1.2</v>
      </c>
      <c r="M2" s="1"/>
      <c r="N2" s="1"/>
      <c r="O2" s="1"/>
      <c r="P2" s="1"/>
      <c r="Q2" s="1"/>
    </row>
    <row r="3" spans="1:17" x14ac:dyDescent="0.25">
      <c r="A3" s="1">
        <v>3</v>
      </c>
      <c r="B3" s="1">
        <v>0.5</v>
      </c>
      <c r="C3" s="1">
        <v>0.4</v>
      </c>
      <c r="D3" s="1">
        <v>0.9</v>
      </c>
      <c r="E3" s="1"/>
      <c r="F3" s="1"/>
      <c r="G3" s="1"/>
      <c r="H3" s="1"/>
      <c r="I3" s="1"/>
      <c r="J3" s="1">
        <v>4.3</v>
      </c>
      <c r="K3" s="1">
        <v>5.3</v>
      </c>
      <c r="L3" s="1">
        <v>4.5999999999999996</v>
      </c>
      <c r="M3" s="1"/>
      <c r="N3" s="1"/>
      <c r="O3" s="1"/>
      <c r="P3" s="1"/>
      <c r="Q3" s="1"/>
    </row>
    <row r="4" spans="1:17" x14ac:dyDescent="0.25">
      <c r="A4" s="1">
        <v>6</v>
      </c>
      <c r="B4" s="1">
        <v>0.7</v>
      </c>
      <c r="C4" s="1">
        <v>1.2</v>
      </c>
      <c r="D4" s="1">
        <v>0.9</v>
      </c>
      <c r="E4" s="1">
        <v>2.2000000000000002</v>
      </c>
      <c r="F4" s="1">
        <v>0.3</v>
      </c>
      <c r="G4" s="1"/>
      <c r="H4" s="1"/>
      <c r="I4" s="1"/>
      <c r="J4" s="1">
        <v>10.3</v>
      </c>
      <c r="K4" s="1">
        <v>9.8000000000000007</v>
      </c>
      <c r="L4" s="1">
        <v>6.6</v>
      </c>
      <c r="M4" s="1">
        <v>13.6</v>
      </c>
      <c r="N4" s="1">
        <v>12.6</v>
      </c>
      <c r="O4" s="1">
        <v>9.1999999999999993</v>
      </c>
      <c r="P4" s="1"/>
      <c r="Q4" s="1"/>
    </row>
    <row r="5" spans="1:17" x14ac:dyDescent="0.25">
      <c r="A5" s="1">
        <v>12</v>
      </c>
      <c r="B5" s="1">
        <v>3.2</v>
      </c>
      <c r="C5" s="1">
        <v>6.9</v>
      </c>
      <c r="D5" s="1">
        <v>2.5</v>
      </c>
      <c r="E5" s="1"/>
      <c r="F5" s="1"/>
      <c r="G5" s="1"/>
      <c r="H5" s="1"/>
      <c r="I5" s="1"/>
      <c r="J5" s="1">
        <v>11.5</v>
      </c>
      <c r="K5" s="1">
        <v>17.899999999999999</v>
      </c>
      <c r="L5" s="1">
        <v>10.4</v>
      </c>
      <c r="M5" s="1"/>
      <c r="N5" s="1"/>
      <c r="O5" s="1"/>
      <c r="P5" s="1"/>
      <c r="Q5" s="1"/>
    </row>
    <row r="6" spans="1:17" x14ac:dyDescent="0.25">
      <c r="A6" t="s">
        <v>3</v>
      </c>
      <c r="B6" t="s">
        <v>19</v>
      </c>
      <c r="C6" t="s">
        <v>20</v>
      </c>
    </row>
    <row r="7" spans="1:17" x14ac:dyDescent="0.25">
      <c r="A7">
        <f>TTEST(B2:F2,J2:O2,2,3)</f>
        <v>0.89764353279511044</v>
      </c>
      <c r="B7">
        <f>AVERAGE(B2:F2)</f>
        <v>0.73333333333333339</v>
      </c>
      <c r="C7">
        <f>AVERAGE(J2:O2)</f>
        <v>0.76666666666666661</v>
      </c>
    </row>
    <row r="8" spans="1:17" x14ac:dyDescent="0.25">
      <c r="A8">
        <f t="shared" ref="A8:A10" si="0">TTEST(B3:F3,J3:O3,2,3)</f>
        <v>1.1428537488483285E-3</v>
      </c>
      <c r="B8">
        <f t="shared" ref="B8:B10" si="1">AVERAGE(B3:F3)</f>
        <v>0.6</v>
      </c>
      <c r="C8">
        <f t="shared" ref="C8:C10" si="2">AVERAGE(J3:O3)</f>
        <v>4.7333333333333334</v>
      </c>
    </row>
    <row r="9" spans="1:17" x14ac:dyDescent="0.25">
      <c r="A9">
        <f t="shared" si="0"/>
        <v>1.342438590567412E-4</v>
      </c>
      <c r="B9">
        <f t="shared" si="1"/>
        <v>1.06</v>
      </c>
      <c r="C9">
        <f t="shared" si="2"/>
        <v>10.350000000000001</v>
      </c>
    </row>
    <row r="10" spans="1:17" x14ac:dyDescent="0.25">
      <c r="A10">
        <f t="shared" si="0"/>
        <v>3.9669311243147334E-2</v>
      </c>
      <c r="B10">
        <f t="shared" si="1"/>
        <v>4.2</v>
      </c>
      <c r="C10">
        <f t="shared" si="2"/>
        <v>13.266666666666666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tabSelected="1" workbookViewId="0">
      <selection activeCell="J30" sqref="J30"/>
    </sheetView>
  </sheetViews>
  <sheetFormatPr defaultRowHeight="15" x14ac:dyDescent="0.25"/>
  <sheetData>
    <row r="1" spans="1:14" x14ac:dyDescent="0.25">
      <c r="A1" s="5"/>
      <c r="B1" s="5"/>
      <c r="C1" s="11" t="s">
        <v>1</v>
      </c>
      <c r="D1" s="11"/>
      <c r="E1" s="11"/>
      <c r="F1" s="11"/>
      <c r="G1" s="5"/>
      <c r="H1" s="5"/>
      <c r="I1" s="5"/>
      <c r="J1" s="5"/>
      <c r="K1" s="11" t="s">
        <v>2</v>
      </c>
      <c r="L1" s="11"/>
      <c r="M1" s="11"/>
      <c r="N1" s="11"/>
    </row>
    <row r="2" spans="1:14" x14ac:dyDescent="0.25">
      <c r="A2" s="10" t="s">
        <v>164</v>
      </c>
      <c r="B2" s="1"/>
      <c r="C2" s="1">
        <v>0.97728700000000002</v>
      </c>
      <c r="D2" s="1">
        <v>1.000143</v>
      </c>
      <c r="E2" s="1">
        <v>1.0660229999999999</v>
      </c>
      <c r="F2" s="1">
        <v>0.95654700000000004</v>
      </c>
      <c r="G2" s="1"/>
      <c r="H2" s="1"/>
      <c r="I2" s="1"/>
      <c r="J2" s="1"/>
      <c r="K2" s="1">
        <v>0.64320200000000005</v>
      </c>
      <c r="L2" s="1">
        <v>0.711171</v>
      </c>
      <c r="M2" s="1">
        <v>0.65902499999999997</v>
      </c>
      <c r="N2" s="1">
        <v>0.65218799999999999</v>
      </c>
    </row>
    <row r="3" spans="1:14" x14ac:dyDescent="0.25">
      <c r="A3" s="10" t="s">
        <v>165</v>
      </c>
      <c r="B3" s="1"/>
      <c r="C3" s="1">
        <v>1.014869</v>
      </c>
      <c r="D3" s="1">
        <v>0.93717799999999996</v>
      </c>
      <c r="E3" s="1">
        <v>0.98500100000000002</v>
      </c>
      <c r="F3" s="1">
        <v>1.062951</v>
      </c>
      <c r="G3" s="1"/>
      <c r="H3" s="1"/>
      <c r="I3" s="1"/>
      <c r="J3" s="1"/>
      <c r="K3" s="1">
        <v>0.76983699999999999</v>
      </c>
      <c r="L3" s="1">
        <v>0.80065299999999995</v>
      </c>
      <c r="M3" s="1">
        <v>0.77695099999999995</v>
      </c>
      <c r="N3" s="1">
        <v>0.78709899999999999</v>
      </c>
    </row>
    <row r="4" spans="1:14" x14ac:dyDescent="0.25">
      <c r="A4" s="10" t="s">
        <v>166</v>
      </c>
      <c r="B4" s="1"/>
      <c r="C4" s="1">
        <v>1.024294</v>
      </c>
      <c r="D4" s="1">
        <v>1.053388</v>
      </c>
      <c r="E4" s="1">
        <v>0.93623999999999996</v>
      </c>
      <c r="F4" s="1">
        <v>0.98607699999999998</v>
      </c>
      <c r="G4" s="1"/>
      <c r="H4" s="1"/>
      <c r="I4" s="1"/>
      <c r="J4" s="1"/>
      <c r="K4" s="1">
        <v>0.75142900000000001</v>
      </c>
      <c r="L4" s="1">
        <v>0.72192299999999998</v>
      </c>
      <c r="M4" s="1">
        <v>0.74167799999999995</v>
      </c>
      <c r="N4" s="1">
        <v>0.65926499999999999</v>
      </c>
    </row>
    <row r="5" spans="1:14" x14ac:dyDescent="0.25">
      <c r="A5" s="10" t="s">
        <v>161</v>
      </c>
      <c r="B5" s="1"/>
      <c r="C5" s="1">
        <v>1.0103800000000001</v>
      </c>
      <c r="D5" s="1">
        <v>1.056554</v>
      </c>
      <c r="E5" s="1">
        <v>0.98378200000000005</v>
      </c>
      <c r="F5" s="1">
        <v>0.94928500000000005</v>
      </c>
      <c r="G5" s="1"/>
      <c r="H5" s="1"/>
      <c r="I5" s="1"/>
      <c r="J5" s="1"/>
      <c r="K5" s="1">
        <v>0.66233399999999998</v>
      </c>
      <c r="L5" s="1">
        <v>0.67794299999999996</v>
      </c>
      <c r="M5" s="1">
        <v>0.70718800000000004</v>
      </c>
      <c r="N5" s="1">
        <v>0.64803599999999995</v>
      </c>
    </row>
    <row r="6" spans="1:14" x14ac:dyDescent="0.25">
      <c r="A6" s="10" t="s">
        <v>167</v>
      </c>
      <c r="B6" s="1"/>
      <c r="C6" s="1">
        <v>0.97108499999999998</v>
      </c>
      <c r="D6" s="1">
        <v>1.095073</v>
      </c>
      <c r="E6" s="1">
        <v>0.94173099999999998</v>
      </c>
      <c r="F6" s="1">
        <v>0.99211099999999997</v>
      </c>
      <c r="G6" s="1"/>
      <c r="H6" s="1"/>
      <c r="I6" s="1"/>
      <c r="J6" s="1"/>
      <c r="K6" s="1">
        <v>0.72971699999999995</v>
      </c>
      <c r="L6" s="1">
        <v>0.80351399999999995</v>
      </c>
      <c r="M6" s="1">
        <v>0.78783999999999998</v>
      </c>
      <c r="N6" s="1">
        <v>0.87955899999999998</v>
      </c>
    </row>
    <row r="7" spans="1:14" x14ac:dyDescent="0.25">
      <c r="A7" s="10" t="s">
        <v>168</v>
      </c>
      <c r="B7" s="1"/>
      <c r="C7" s="1">
        <v>0.93323599999999995</v>
      </c>
      <c r="D7" s="1">
        <v>1.0073259999999999</v>
      </c>
      <c r="E7" s="1">
        <v>1.0022009999999999</v>
      </c>
      <c r="F7" s="1">
        <v>1.057237</v>
      </c>
      <c r="G7" s="1"/>
      <c r="H7" s="1"/>
      <c r="I7" s="1"/>
      <c r="J7" s="1"/>
      <c r="K7" s="1">
        <v>0.52832699999999999</v>
      </c>
      <c r="L7" s="1">
        <v>0.609348</v>
      </c>
      <c r="M7" s="1">
        <v>0.64134999999999998</v>
      </c>
      <c r="N7" s="1">
        <v>0.60468</v>
      </c>
    </row>
    <row r="8" spans="1:14" x14ac:dyDescent="0.25">
      <c r="A8" s="10" t="s">
        <v>169</v>
      </c>
      <c r="B8" s="1"/>
      <c r="C8" s="1">
        <v>0.94820099999999996</v>
      </c>
      <c r="D8" s="1">
        <v>1.0588930000000001</v>
      </c>
      <c r="E8" s="1">
        <v>0.94575600000000004</v>
      </c>
      <c r="F8" s="1">
        <v>1.04715</v>
      </c>
      <c r="G8" s="1"/>
      <c r="H8" s="1"/>
      <c r="I8" s="1"/>
      <c r="J8" s="1"/>
      <c r="K8" s="1">
        <v>0.787578</v>
      </c>
      <c r="L8" s="1">
        <v>0.76557500000000001</v>
      </c>
      <c r="M8" s="1">
        <v>0.73144100000000001</v>
      </c>
      <c r="N8" s="1">
        <v>0.742977</v>
      </c>
    </row>
    <row r="9" spans="1:14" x14ac:dyDescent="0.25">
      <c r="A9" s="10" t="s">
        <v>170</v>
      </c>
      <c r="B9" s="1"/>
      <c r="C9" s="1">
        <v>0.94242800000000004</v>
      </c>
      <c r="D9" s="1">
        <v>1.0314570000000001</v>
      </c>
      <c r="E9" s="1">
        <v>0.98417600000000005</v>
      </c>
      <c r="F9" s="1">
        <v>1.041938</v>
      </c>
      <c r="G9" s="1"/>
      <c r="H9" s="1"/>
      <c r="I9" s="1"/>
      <c r="J9" s="1"/>
      <c r="K9" s="1">
        <v>0.72360599999999997</v>
      </c>
      <c r="L9" s="1">
        <v>0.78270200000000001</v>
      </c>
      <c r="M9" s="1">
        <v>0.77609600000000001</v>
      </c>
      <c r="N9" s="1">
        <v>0.71326500000000004</v>
      </c>
    </row>
    <row r="10" spans="1:14" x14ac:dyDescent="0.25">
      <c r="A10" s="10" t="s">
        <v>171</v>
      </c>
      <c r="B10" s="1"/>
      <c r="C10" s="1">
        <v>0.95008961000000003</v>
      </c>
      <c r="D10" s="1">
        <v>1.0068804499999999</v>
      </c>
      <c r="E10" s="1">
        <v>1.05517979</v>
      </c>
      <c r="F10" s="1">
        <v>0.98785014000000004</v>
      </c>
      <c r="G10" s="1"/>
      <c r="H10" s="1"/>
      <c r="I10" s="1"/>
      <c r="J10" s="1"/>
      <c r="K10" s="1">
        <v>0.84024600000000005</v>
      </c>
      <c r="L10" s="1">
        <v>0.83527499999999999</v>
      </c>
      <c r="M10" s="1">
        <v>0.82694299999999998</v>
      </c>
      <c r="N10" s="1">
        <v>0.86429199999999995</v>
      </c>
    </row>
    <row r="11" spans="1:14" x14ac:dyDescent="0.25">
      <c r="A11" s="10" t="s">
        <v>172</v>
      </c>
      <c r="B11" s="1"/>
      <c r="C11" s="1">
        <v>1.125623</v>
      </c>
      <c r="D11" s="1">
        <v>1.009215</v>
      </c>
      <c r="E11" s="1">
        <v>0.92720800000000003</v>
      </c>
      <c r="F11" s="1">
        <v>0.93795399999999995</v>
      </c>
      <c r="G11" s="1"/>
      <c r="H11" s="1"/>
      <c r="I11" s="1"/>
      <c r="J11" s="1"/>
      <c r="K11" s="1">
        <v>0.81066400000000005</v>
      </c>
      <c r="L11" s="1">
        <v>0.81689599999999996</v>
      </c>
      <c r="M11" s="1">
        <v>0.82591999999999999</v>
      </c>
      <c r="N11" s="1">
        <v>0.83743000000000001</v>
      </c>
    </row>
    <row r="12" spans="1:14" x14ac:dyDescent="0.25">
      <c r="A12" s="10" t="s">
        <v>173</v>
      </c>
      <c r="B12" s="1"/>
      <c r="C12" s="1">
        <v>1.0277670000000001</v>
      </c>
      <c r="D12" s="1">
        <v>0.92243699999999995</v>
      </c>
      <c r="E12" s="1">
        <v>1.003069</v>
      </c>
      <c r="F12" s="1">
        <v>1.046727</v>
      </c>
      <c r="G12" s="1"/>
      <c r="H12" s="1"/>
      <c r="I12" s="1"/>
      <c r="J12" s="1"/>
      <c r="K12" s="1">
        <v>0.76963899999999996</v>
      </c>
      <c r="L12" s="1">
        <v>0.900393</v>
      </c>
      <c r="M12" s="1">
        <v>0.79527199999999998</v>
      </c>
      <c r="N12" s="1">
        <v>0.88646400000000003</v>
      </c>
    </row>
  </sheetData>
  <mergeCells count="2">
    <mergeCell ref="C1:F1"/>
    <mergeCell ref="K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0"/>
  <sheetViews>
    <sheetView workbookViewId="0">
      <selection activeCell="K34" sqref="K34"/>
    </sheetView>
  </sheetViews>
  <sheetFormatPr defaultRowHeight="15" x14ac:dyDescent="0.25"/>
  <sheetData>
    <row r="2" spans="1:17" x14ac:dyDescent="0.25">
      <c r="B2" s="3" t="s">
        <v>53</v>
      </c>
      <c r="C2" s="3" t="s">
        <v>54</v>
      </c>
      <c r="D2" s="3" t="s">
        <v>55</v>
      </c>
      <c r="E2" s="3" t="s">
        <v>56</v>
      </c>
      <c r="F2" s="3" t="s">
        <v>57</v>
      </c>
      <c r="G2" s="3" t="s">
        <v>58</v>
      </c>
      <c r="H2" s="3" t="s">
        <v>59</v>
      </c>
      <c r="I2" s="3" t="s">
        <v>60</v>
      </c>
      <c r="J2" s="3" t="s">
        <v>61</v>
      </c>
      <c r="K2" s="3" t="s">
        <v>62</v>
      </c>
      <c r="L2" s="3" t="s">
        <v>63</v>
      </c>
      <c r="M2" s="3" t="s">
        <v>64</v>
      </c>
      <c r="N2" s="3" t="s">
        <v>65</v>
      </c>
      <c r="O2" s="3" t="s">
        <v>66</v>
      </c>
      <c r="P2" s="3" t="s">
        <v>67</v>
      </c>
      <c r="Q2" s="3" t="s">
        <v>68</v>
      </c>
    </row>
    <row r="3" spans="1:17" x14ac:dyDescent="0.25">
      <c r="B3" s="1">
        <v>0.99778447999999997</v>
      </c>
      <c r="C3" s="1">
        <v>2.6651605209999998</v>
      </c>
      <c r="D3" s="1">
        <v>0.63044181700000002</v>
      </c>
      <c r="E3" s="1">
        <v>0.57280012899999999</v>
      </c>
      <c r="F3" s="1">
        <v>0.86613236599999999</v>
      </c>
      <c r="G3" s="1">
        <v>3.2405531380000001</v>
      </c>
      <c r="H3" s="1">
        <v>1.0868532209999999</v>
      </c>
      <c r="I3" s="1">
        <v>3.4665252899999999</v>
      </c>
      <c r="J3" s="1">
        <v>1.4741377819999999</v>
      </c>
      <c r="K3" s="1">
        <v>2.6886651170000002</v>
      </c>
      <c r="L3" s="1">
        <v>1.475518235</v>
      </c>
      <c r="M3" s="1">
        <v>2.2563828209999999</v>
      </c>
      <c r="N3" s="1">
        <v>0.95752941700000005</v>
      </c>
      <c r="O3" s="1">
        <v>0.56858690000000001</v>
      </c>
      <c r="P3" s="1">
        <v>0.96398051900000004</v>
      </c>
      <c r="Q3" s="1">
        <v>2.7929774900000002</v>
      </c>
    </row>
    <row r="4" spans="1:17" x14ac:dyDescent="0.25">
      <c r="B4" s="1">
        <v>0.83043108399999999</v>
      </c>
      <c r="C4" s="1">
        <v>2.4547478730000001</v>
      </c>
      <c r="D4" s="1">
        <v>0.73096542799999997</v>
      </c>
      <c r="E4" s="1">
        <v>3.0368144529999999</v>
      </c>
      <c r="F4" s="1">
        <v>0.85477377399999999</v>
      </c>
      <c r="G4" s="1">
        <v>1.971924598</v>
      </c>
      <c r="H4" s="1">
        <v>0.84524774400000002</v>
      </c>
      <c r="I4" s="1">
        <v>2.6104252529999998</v>
      </c>
      <c r="J4" s="1">
        <v>0.80079774500000001</v>
      </c>
      <c r="K4" s="1">
        <v>3.94155056</v>
      </c>
      <c r="L4" s="1">
        <v>0.98310133799999999</v>
      </c>
      <c r="M4" s="1">
        <v>3.5165784900000001</v>
      </c>
      <c r="N4" s="1">
        <v>1.0137296929999999</v>
      </c>
      <c r="O4" s="1">
        <v>0.53135766500000003</v>
      </c>
      <c r="P4" s="1">
        <v>0.72808374200000003</v>
      </c>
      <c r="Q4" s="1">
        <v>2.5854471819999998</v>
      </c>
    </row>
    <row r="5" spans="1:17" x14ac:dyDescent="0.25">
      <c r="B5" s="1">
        <v>0.930350393</v>
      </c>
      <c r="C5" s="1">
        <v>2.736310735</v>
      </c>
      <c r="D5" s="1">
        <v>1.2228792230000001</v>
      </c>
      <c r="E5" s="1">
        <v>2.6911740169999998</v>
      </c>
      <c r="F5" s="1">
        <v>1.147499579</v>
      </c>
      <c r="G5" s="1">
        <v>1.977591281</v>
      </c>
      <c r="H5" s="1">
        <v>0.74845438799999997</v>
      </c>
      <c r="I5" s="1">
        <v>3.0476160330000002</v>
      </c>
      <c r="J5" s="1">
        <v>0.60547245699999996</v>
      </c>
      <c r="K5" s="1">
        <v>6.3344993340000002</v>
      </c>
      <c r="L5" s="1">
        <v>0.873303249</v>
      </c>
      <c r="M5" s="1">
        <v>4.3994845260000002</v>
      </c>
      <c r="N5" s="1">
        <v>1.061152721</v>
      </c>
      <c r="O5" s="1">
        <v>0.467574502</v>
      </c>
      <c r="P5" s="1">
        <v>1.1611683690000001</v>
      </c>
      <c r="Q5" s="1">
        <v>2.7445538219999999</v>
      </c>
    </row>
    <row r="6" spans="1:17" x14ac:dyDescent="0.25">
      <c r="B6" s="1">
        <v>1.241434044</v>
      </c>
      <c r="C6" s="1">
        <v>3.3766396900000002</v>
      </c>
      <c r="D6" s="1">
        <v>1.4157135320000001</v>
      </c>
      <c r="E6" s="1">
        <v>2.0233370389999998</v>
      </c>
      <c r="F6" s="1">
        <v>1.1315942809999999</v>
      </c>
      <c r="G6" s="1">
        <v>3.454218413</v>
      </c>
      <c r="H6" s="1">
        <v>1.3194446479999999</v>
      </c>
      <c r="I6" s="1">
        <v>8.2714617560000008</v>
      </c>
      <c r="J6" s="1">
        <v>1.1195920159999999</v>
      </c>
      <c r="K6" s="1">
        <v>9.0587645949999995</v>
      </c>
      <c r="L6" s="1">
        <v>0.66807717700000002</v>
      </c>
      <c r="M6" s="1">
        <v>5.2470232890000004</v>
      </c>
      <c r="N6" s="1">
        <v>0.967588169</v>
      </c>
      <c r="O6" s="1">
        <v>0.60836827400000004</v>
      </c>
      <c r="P6" s="1">
        <v>1.1467673700000001</v>
      </c>
      <c r="Q6" s="1">
        <v>5.6516889800000003</v>
      </c>
    </row>
    <row r="8" spans="1:17" x14ac:dyDescent="0.25">
      <c r="A8" t="s">
        <v>69</v>
      </c>
      <c r="B8">
        <f>AVERAGE(B3:B6)</f>
        <v>1.00000000025</v>
      </c>
      <c r="C8">
        <f t="shared" ref="C8:Q8" si="0">AVERAGE(C3:C6)</f>
        <v>2.8082147047500001</v>
      </c>
      <c r="D8">
        <f t="shared" si="0"/>
        <v>1</v>
      </c>
      <c r="E8">
        <f t="shared" si="0"/>
        <v>2.0810314095</v>
      </c>
      <c r="F8">
        <f t="shared" si="0"/>
        <v>1</v>
      </c>
      <c r="G8">
        <f t="shared" si="0"/>
        <v>2.6610718575000001</v>
      </c>
      <c r="H8">
        <f t="shared" si="0"/>
        <v>1.00000000025</v>
      </c>
      <c r="I8">
        <f t="shared" si="0"/>
        <v>4.3490070830000001</v>
      </c>
      <c r="J8">
        <f t="shared" si="0"/>
        <v>0.99999999999999989</v>
      </c>
      <c r="K8">
        <f t="shared" si="0"/>
        <v>5.5058699015000006</v>
      </c>
      <c r="L8">
        <f t="shared" si="0"/>
        <v>0.99999999974999998</v>
      </c>
      <c r="M8">
        <f t="shared" si="0"/>
        <v>3.8548672814999998</v>
      </c>
      <c r="N8">
        <f t="shared" si="0"/>
        <v>1</v>
      </c>
      <c r="O8">
        <f t="shared" si="0"/>
        <v>0.54397183525000004</v>
      </c>
      <c r="P8">
        <f t="shared" si="0"/>
        <v>1</v>
      </c>
      <c r="Q8">
        <f t="shared" si="0"/>
        <v>3.4436668685000003</v>
      </c>
    </row>
    <row r="10" spans="1:17" x14ac:dyDescent="0.25">
      <c r="A10" t="s">
        <v>6</v>
      </c>
      <c r="B10" s="1">
        <v>2.0000000000000001E-4</v>
      </c>
      <c r="D10" s="1">
        <v>0.1101</v>
      </c>
      <c r="F10" s="1">
        <v>6.4999999999999997E-3</v>
      </c>
      <c r="H10" s="1">
        <v>4.4900000000000002E-2</v>
      </c>
      <c r="J10" s="1">
        <v>1.9099999999999999E-2</v>
      </c>
      <c r="L10" s="1">
        <v>5.0000000000000001E-3</v>
      </c>
      <c r="N10" s="1" t="s">
        <v>70</v>
      </c>
      <c r="P10" s="1">
        <v>1.67999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>
      <selection activeCell="K34" sqref="K34"/>
    </sheetView>
  </sheetViews>
  <sheetFormatPr defaultRowHeight="15" x14ac:dyDescent="0.25"/>
  <sheetData>
    <row r="1" spans="2:9" x14ac:dyDescent="0.25">
      <c r="B1" t="s">
        <v>51</v>
      </c>
      <c r="H1" t="s">
        <v>52</v>
      </c>
    </row>
    <row r="2" spans="2:9" x14ac:dyDescent="0.25">
      <c r="B2" t="s">
        <v>50</v>
      </c>
      <c r="H2" t="s">
        <v>49</v>
      </c>
    </row>
    <row r="3" spans="2:9" x14ac:dyDescent="0.25">
      <c r="B3" t="s">
        <v>9</v>
      </c>
      <c r="C3" t="s">
        <v>45</v>
      </c>
      <c r="H3" t="s">
        <v>9</v>
      </c>
      <c r="I3" t="s">
        <v>45</v>
      </c>
    </row>
    <row r="4" spans="2:9" x14ac:dyDescent="0.25">
      <c r="B4" s="1">
        <v>1.075264</v>
      </c>
      <c r="C4" s="6">
        <v>1.6343399999999999</v>
      </c>
      <c r="H4" s="6">
        <v>7.8556179999999998</v>
      </c>
      <c r="I4" s="6">
        <v>2.5334829999999999</v>
      </c>
    </row>
    <row r="5" spans="2:9" x14ac:dyDescent="0.25">
      <c r="B5" s="1">
        <v>1.29647</v>
      </c>
      <c r="C5" s="6">
        <v>1.6149610000000001</v>
      </c>
      <c r="H5" s="6">
        <v>3.2857539999999998</v>
      </c>
      <c r="I5" s="6">
        <v>1.944753</v>
      </c>
    </row>
    <row r="6" spans="2:9" x14ac:dyDescent="0.25">
      <c r="B6" s="1">
        <v>1.040991</v>
      </c>
      <c r="C6" s="6">
        <v>2.2136260000000001</v>
      </c>
      <c r="H6" s="6">
        <v>2.2888890000000002</v>
      </c>
      <c r="I6" s="6">
        <v>4.6924849999999996</v>
      </c>
    </row>
    <row r="7" spans="2:9" x14ac:dyDescent="0.25">
      <c r="B7" s="1">
        <v>0.65257500000000002</v>
      </c>
      <c r="C7" s="6">
        <v>3.10175</v>
      </c>
      <c r="H7" s="6">
        <v>2.290041</v>
      </c>
      <c r="I7" s="6">
        <v>2.7954690000000002</v>
      </c>
    </row>
    <row r="8" spans="2:9" x14ac:dyDescent="0.25">
      <c r="B8" s="1">
        <v>2.5007039999999998</v>
      </c>
      <c r="C8" s="6">
        <v>2.0665010000000001</v>
      </c>
      <c r="H8" s="6">
        <v>2.0451440000000001</v>
      </c>
      <c r="I8" s="6">
        <v>2.6418840000000001</v>
      </c>
    </row>
    <row r="9" spans="2:9" x14ac:dyDescent="0.25">
      <c r="B9" s="1">
        <v>3.161565</v>
      </c>
      <c r="C9" s="6">
        <v>1.4473069999999999</v>
      </c>
      <c r="H9" s="6">
        <v>3.1663359999999998</v>
      </c>
      <c r="I9" s="6">
        <v>1.9378139999999999</v>
      </c>
    </row>
    <row r="10" spans="2:9" x14ac:dyDescent="0.25">
      <c r="B10" s="1">
        <v>2.5770330000000001</v>
      </c>
      <c r="C10" s="6">
        <v>2.8143820000000002</v>
      </c>
      <c r="H10" s="6">
        <v>2.6409310000000001</v>
      </c>
      <c r="I10" s="6">
        <v>2.8577159999999999</v>
      </c>
    </row>
    <row r="11" spans="2:9" x14ac:dyDescent="0.25">
      <c r="B11" s="1">
        <v>1.031725</v>
      </c>
      <c r="C11" s="6">
        <v>5.0277789999999998</v>
      </c>
      <c r="H11" s="6">
        <v>5.0405759999999997</v>
      </c>
      <c r="I11" s="6">
        <v>2.5246559999999998</v>
      </c>
    </row>
    <row r="12" spans="2:9" x14ac:dyDescent="0.25">
      <c r="B12" s="1">
        <v>0.81888399999999995</v>
      </c>
      <c r="C12" s="6">
        <v>2.800637</v>
      </c>
      <c r="H12" s="6">
        <v>2.5146630000000001</v>
      </c>
      <c r="I12" s="6">
        <v>1.9685569999999999</v>
      </c>
    </row>
    <row r="13" spans="2:9" x14ac:dyDescent="0.25">
      <c r="B13" s="1">
        <v>2.1726420000000002</v>
      </c>
      <c r="H13" s="6">
        <v>5.5120040000000001</v>
      </c>
    </row>
    <row r="14" spans="2:9" x14ac:dyDescent="0.25">
      <c r="B14" s="1">
        <v>1.4491810000000001</v>
      </c>
      <c r="H14" s="6">
        <v>3.0352070000000002</v>
      </c>
    </row>
    <row r="15" spans="2:9" x14ac:dyDescent="0.25">
      <c r="B15" s="1">
        <v>1.3</v>
      </c>
      <c r="H15" s="6">
        <v>2.9</v>
      </c>
    </row>
    <row r="16" spans="2:9" x14ac:dyDescent="0.25">
      <c r="B16" s="1">
        <v>1.7</v>
      </c>
      <c r="H16" s="6">
        <v>3.03</v>
      </c>
    </row>
    <row r="17" spans="1:9" x14ac:dyDescent="0.25">
      <c r="B17" s="1">
        <v>1.8</v>
      </c>
      <c r="H17" s="6">
        <v>2.9</v>
      </c>
    </row>
    <row r="19" spans="1:9" x14ac:dyDescent="0.25">
      <c r="A19" t="s">
        <v>42</v>
      </c>
      <c r="B19">
        <f>AVERAGE(B4:B17)</f>
        <v>1.6126452857142859</v>
      </c>
      <c r="C19">
        <f>AVERAGE(C4:C12)</f>
        <v>2.5245869999999999</v>
      </c>
      <c r="H19">
        <f>AVERAGE(H4:H17)</f>
        <v>3.4646544999999995</v>
      </c>
      <c r="I19">
        <f>AVERAGE(I4:I12)</f>
        <v>2.6552018888888891</v>
      </c>
    </row>
    <row r="20" spans="1:9" x14ac:dyDescent="0.25">
      <c r="A20" t="s">
        <v>6</v>
      </c>
      <c r="B20">
        <f>TTEST(B4:B17,C4:C12,2,3)</f>
        <v>4.9528464662585793E-2</v>
      </c>
      <c r="H20">
        <f>TTEST(H4:H17,I4:I12,2,3)</f>
        <v>0.13009258174301394</v>
      </c>
    </row>
    <row r="22" spans="1:9" x14ac:dyDescent="0.25">
      <c r="B22" t="s">
        <v>9</v>
      </c>
      <c r="E22" t="s">
        <v>43</v>
      </c>
      <c r="H22" t="s">
        <v>45</v>
      </c>
    </row>
    <row r="23" spans="1:9" x14ac:dyDescent="0.25">
      <c r="B23" t="s">
        <v>21</v>
      </c>
      <c r="C23" t="s">
        <v>22</v>
      </c>
      <c r="H23" t="s">
        <v>21</v>
      </c>
      <c r="I23" t="s">
        <v>22</v>
      </c>
    </row>
    <row r="24" spans="1:9" x14ac:dyDescent="0.25">
      <c r="A24" t="s">
        <v>23</v>
      </c>
      <c r="B24" s="1">
        <v>1.075264</v>
      </c>
      <c r="C24" s="6">
        <v>7.8556179999999998</v>
      </c>
      <c r="G24" t="s">
        <v>24</v>
      </c>
      <c r="H24" s="6">
        <v>1.6343399999999999</v>
      </c>
      <c r="I24" s="6">
        <v>2.5334829999999999</v>
      </c>
    </row>
    <row r="25" spans="1:9" x14ac:dyDescent="0.25">
      <c r="A25" t="s">
        <v>25</v>
      </c>
      <c r="B25" s="1">
        <v>1.29647</v>
      </c>
      <c r="C25" s="6">
        <v>3.2857539999999998</v>
      </c>
      <c r="G25" t="s">
        <v>26</v>
      </c>
      <c r="H25" s="6">
        <v>1.6149610000000001</v>
      </c>
      <c r="I25" s="6">
        <v>1.944753</v>
      </c>
    </row>
    <row r="26" spans="1:9" x14ac:dyDescent="0.25">
      <c r="A26" t="s">
        <v>27</v>
      </c>
      <c r="B26" s="1">
        <v>1.040991</v>
      </c>
      <c r="C26" s="6">
        <v>2.2888890000000002</v>
      </c>
      <c r="G26" t="s">
        <v>28</v>
      </c>
      <c r="H26" s="6">
        <v>2.2136260000000001</v>
      </c>
      <c r="I26" s="6">
        <v>4.6924849999999996</v>
      </c>
    </row>
    <row r="27" spans="1:9" x14ac:dyDescent="0.25">
      <c r="A27" t="s">
        <v>29</v>
      </c>
      <c r="B27" s="1">
        <v>0.65257500000000002</v>
      </c>
      <c r="C27" s="6">
        <v>2.290041</v>
      </c>
      <c r="G27" t="s">
        <v>30</v>
      </c>
      <c r="H27" s="6">
        <v>3.10175</v>
      </c>
      <c r="I27" s="6">
        <v>2.7954690000000002</v>
      </c>
    </row>
    <row r="28" spans="1:9" x14ac:dyDescent="0.25">
      <c r="A28" s="6" t="s">
        <v>46</v>
      </c>
      <c r="B28" s="1">
        <v>2.5007039999999998</v>
      </c>
      <c r="C28" s="6">
        <v>2.0451440000000001</v>
      </c>
      <c r="G28" t="s">
        <v>32</v>
      </c>
      <c r="H28" s="6">
        <v>2.0665010000000001</v>
      </c>
      <c r="I28" s="6">
        <v>2.6418840000000001</v>
      </c>
    </row>
    <row r="29" spans="1:9" x14ac:dyDescent="0.25">
      <c r="A29" s="6" t="s">
        <v>47</v>
      </c>
      <c r="B29" s="1">
        <v>3.161565</v>
      </c>
      <c r="C29" s="6">
        <v>3.1663359999999998</v>
      </c>
      <c r="G29" t="s">
        <v>34</v>
      </c>
      <c r="H29" s="6">
        <v>1.4473069999999999</v>
      </c>
      <c r="I29" s="6">
        <v>1.9378139999999999</v>
      </c>
    </row>
    <row r="30" spans="1:9" x14ac:dyDescent="0.25">
      <c r="A30" s="6" t="s">
        <v>48</v>
      </c>
      <c r="B30" s="1">
        <v>2.5770330000000001</v>
      </c>
      <c r="C30" s="6">
        <v>2.6409310000000001</v>
      </c>
      <c r="G30" t="s">
        <v>36</v>
      </c>
      <c r="H30" s="6">
        <v>2.8143820000000002</v>
      </c>
      <c r="I30" s="6">
        <v>2.8577159999999999</v>
      </c>
    </row>
    <row r="31" spans="1:9" x14ac:dyDescent="0.25">
      <c r="A31" t="s">
        <v>31</v>
      </c>
      <c r="B31" s="1">
        <v>1.031725</v>
      </c>
      <c r="C31" s="6">
        <v>5.0405759999999997</v>
      </c>
      <c r="F31" s="7"/>
      <c r="G31" s="1" t="s">
        <v>44</v>
      </c>
      <c r="H31" s="6">
        <v>5.0277789999999998</v>
      </c>
      <c r="I31" s="6">
        <v>2.5246559999999998</v>
      </c>
    </row>
    <row r="32" spans="1:9" x14ac:dyDescent="0.25">
      <c r="A32" t="s">
        <v>33</v>
      </c>
      <c r="B32" s="1">
        <v>0.81888399999999995</v>
      </c>
      <c r="C32" s="6">
        <v>2.5146630000000001</v>
      </c>
      <c r="G32" t="s">
        <v>38</v>
      </c>
      <c r="H32" s="6">
        <v>2.800637</v>
      </c>
      <c r="I32" s="6">
        <v>1.9685569999999999</v>
      </c>
    </row>
    <row r="33" spans="1:3" x14ac:dyDescent="0.25">
      <c r="A33" t="s">
        <v>35</v>
      </c>
      <c r="B33" s="1">
        <v>2.1726420000000002</v>
      </c>
      <c r="C33" s="6">
        <v>5.5120040000000001</v>
      </c>
    </row>
    <row r="34" spans="1:3" x14ac:dyDescent="0.25">
      <c r="A34" t="s">
        <v>37</v>
      </c>
      <c r="B34" s="1">
        <v>1.4491810000000001</v>
      </c>
      <c r="C34" s="6">
        <v>3.0352070000000002</v>
      </c>
    </row>
    <row r="35" spans="1:3" x14ac:dyDescent="0.25">
      <c r="A35" t="s">
        <v>39</v>
      </c>
      <c r="B35" s="1">
        <v>1.3</v>
      </c>
      <c r="C35" s="6">
        <v>2.9</v>
      </c>
    </row>
    <row r="36" spans="1:3" x14ac:dyDescent="0.25">
      <c r="A36" t="s">
        <v>40</v>
      </c>
      <c r="B36" s="1">
        <v>1.7</v>
      </c>
      <c r="C36" s="6">
        <v>3.03</v>
      </c>
    </row>
    <row r="37" spans="1:3" x14ac:dyDescent="0.25">
      <c r="A37" t="s">
        <v>41</v>
      </c>
      <c r="B37" s="1">
        <v>1.8</v>
      </c>
      <c r="C37" s="6">
        <v>2.9</v>
      </c>
    </row>
  </sheetData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27"/>
  <sheetViews>
    <sheetView topLeftCell="A92" workbookViewId="0">
      <selection activeCell="K120" sqref="K120"/>
    </sheetView>
  </sheetViews>
  <sheetFormatPr defaultRowHeight="15" x14ac:dyDescent="0.25"/>
  <sheetData>
    <row r="1" spans="2:3" x14ac:dyDescent="0.25">
      <c r="B1" t="s">
        <v>9</v>
      </c>
      <c r="C1" t="s">
        <v>45</v>
      </c>
    </row>
    <row r="2" spans="2:3" x14ac:dyDescent="0.25">
      <c r="B2" s="1">
        <v>0.20671300000000001</v>
      </c>
      <c r="C2" s="1">
        <v>0.18945699999999999</v>
      </c>
    </row>
    <row r="3" spans="2:3" x14ac:dyDescent="0.25">
      <c r="B3" s="1">
        <v>0.19500000000000001</v>
      </c>
      <c r="C3" s="1">
        <v>0.248557</v>
      </c>
    </row>
    <row r="4" spans="2:3" x14ac:dyDescent="0.25">
      <c r="B4" s="1">
        <v>0.24385000000000001</v>
      </c>
      <c r="C4" s="1">
        <v>0.1429</v>
      </c>
    </row>
    <row r="5" spans="2:3" x14ac:dyDescent="0.25">
      <c r="B5" s="1">
        <v>0.13491700000000001</v>
      </c>
      <c r="C5" s="1">
        <v>0.23041700000000001</v>
      </c>
    </row>
    <row r="6" spans="2:3" x14ac:dyDescent="0.25">
      <c r="B6" s="1">
        <v>0.14976700000000001</v>
      </c>
      <c r="C6" s="1">
        <v>0.20899999999999999</v>
      </c>
    </row>
    <row r="7" spans="2:3" x14ac:dyDescent="0.25">
      <c r="B7" s="1">
        <v>0.22111700000000001</v>
      </c>
      <c r="C7" s="1">
        <v>0.25674000000000002</v>
      </c>
    </row>
    <row r="8" spans="2:3" x14ac:dyDescent="0.25">
      <c r="B8" s="1">
        <v>0.26350000000000001</v>
      </c>
      <c r="C8" s="1">
        <v>0.208014</v>
      </c>
    </row>
    <row r="9" spans="2:3" x14ac:dyDescent="0.25">
      <c r="B9" s="1">
        <v>0.26896700000000001</v>
      </c>
      <c r="C9" s="1">
        <v>0.13937099999999999</v>
      </c>
    </row>
    <row r="10" spans="2:3" x14ac:dyDescent="0.25">
      <c r="B10" s="1">
        <v>0.236483</v>
      </c>
      <c r="C10" s="1">
        <v>0.32950000000000002</v>
      </c>
    </row>
    <row r="11" spans="2:3" x14ac:dyDescent="0.25">
      <c r="B11" s="1">
        <v>0.22531699999999999</v>
      </c>
      <c r="C11" s="1">
        <v>0.127967</v>
      </c>
    </row>
    <row r="12" spans="2:3" x14ac:dyDescent="0.25">
      <c r="B12" s="1">
        <v>0.1867</v>
      </c>
      <c r="C12" s="1">
        <v>0.27658300000000002</v>
      </c>
    </row>
    <row r="13" spans="2:3" x14ac:dyDescent="0.25">
      <c r="B13" s="1">
        <v>0.17519999999999999</v>
      </c>
      <c r="C13" s="1">
        <v>0.29331699999999999</v>
      </c>
    </row>
    <row r="14" spans="2:3" x14ac:dyDescent="0.25">
      <c r="B14" s="1">
        <v>0.20205999999999999</v>
      </c>
      <c r="C14" s="1">
        <v>0.18551699999999999</v>
      </c>
    </row>
    <row r="15" spans="2:3" x14ac:dyDescent="0.25">
      <c r="B15" s="1">
        <v>0.31586700000000001</v>
      </c>
      <c r="C15" s="1">
        <v>0.25788299999999997</v>
      </c>
    </row>
    <row r="16" spans="2:3" x14ac:dyDescent="0.25">
      <c r="B16" s="1">
        <v>0.23385</v>
      </c>
      <c r="C16" s="1">
        <v>0.21953300000000001</v>
      </c>
    </row>
    <row r="17" spans="2:3" x14ac:dyDescent="0.25">
      <c r="B17" s="1">
        <v>0.292767</v>
      </c>
      <c r="C17" s="1">
        <v>0.26328600000000002</v>
      </c>
    </row>
    <row r="18" spans="2:3" x14ac:dyDescent="0.25">
      <c r="B18" s="1">
        <v>0.245783</v>
      </c>
      <c r="C18" s="1">
        <v>0.20325699999999999</v>
      </c>
    </row>
    <row r="19" spans="2:3" x14ac:dyDescent="0.25">
      <c r="B19" s="1">
        <v>0.19525000000000001</v>
      </c>
      <c r="C19" s="1">
        <v>0.17591399999999999</v>
      </c>
    </row>
    <row r="20" spans="2:3" x14ac:dyDescent="0.25">
      <c r="B20" s="1">
        <v>0.30073299999999997</v>
      </c>
      <c r="C20" s="1">
        <v>0.195414</v>
      </c>
    </row>
    <row r="21" spans="2:3" x14ac:dyDescent="0.25">
      <c r="B21" s="1">
        <v>0.24781700000000001</v>
      </c>
      <c r="C21" s="1">
        <v>0.242671</v>
      </c>
    </row>
    <row r="22" spans="2:3" x14ac:dyDescent="0.25">
      <c r="B22" s="1">
        <v>0.27091700000000002</v>
      </c>
      <c r="C22" s="1">
        <v>0.197433</v>
      </c>
    </row>
    <row r="23" spans="2:3" x14ac:dyDescent="0.25">
      <c r="B23" s="1">
        <v>0.21575</v>
      </c>
      <c r="C23" s="1">
        <v>0.2135</v>
      </c>
    </row>
    <row r="24" spans="2:3" x14ac:dyDescent="0.25">
      <c r="B24" s="1">
        <v>0.23233999999999999</v>
      </c>
      <c r="C24" s="1">
        <v>0.16281399999999999</v>
      </c>
    </row>
    <row r="25" spans="2:3" x14ac:dyDescent="0.25">
      <c r="B25" s="1">
        <v>0.23352000000000001</v>
      </c>
      <c r="C25" s="1">
        <v>0.19935</v>
      </c>
    </row>
    <row r="26" spans="2:3" x14ac:dyDescent="0.25">
      <c r="B26" s="1">
        <v>0.16012000000000001</v>
      </c>
      <c r="C26" s="1">
        <v>0.25545000000000001</v>
      </c>
    </row>
    <row r="27" spans="2:3" x14ac:dyDescent="0.25">
      <c r="B27" s="1">
        <v>0.21243999999999999</v>
      </c>
      <c r="C27" s="1">
        <v>0.30816700000000002</v>
      </c>
    </row>
    <row r="28" spans="2:3" x14ac:dyDescent="0.25">
      <c r="B28" s="1">
        <v>0.20602000000000001</v>
      </c>
      <c r="C28" s="1">
        <v>0.23960000000000001</v>
      </c>
    </row>
    <row r="29" spans="2:3" x14ac:dyDescent="0.25">
      <c r="B29" s="1">
        <v>0.15926699999999999</v>
      </c>
      <c r="C29" s="1">
        <v>0.21337999999999999</v>
      </c>
    </row>
    <row r="30" spans="2:3" x14ac:dyDescent="0.25">
      <c r="B30" s="1">
        <v>0.27981699999999998</v>
      </c>
      <c r="C30" s="1">
        <v>0.21956700000000001</v>
      </c>
    </row>
    <row r="31" spans="2:3" x14ac:dyDescent="0.25">
      <c r="B31" s="1">
        <v>0.172067</v>
      </c>
      <c r="C31" s="1">
        <v>0.223667</v>
      </c>
    </row>
    <row r="32" spans="2:3" x14ac:dyDescent="0.25">
      <c r="B32" s="1">
        <v>0.28389999999999999</v>
      </c>
      <c r="C32" s="1">
        <v>0.24590000000000001</v>
      </c>
    </row>
    <row r="33" spans="2:3" x14ac:dyDescent="0.25">
      <c r="B33" s="1">
        <v>0.25323299999999999</v>
      </c>
      <c r="C33" s="1">
        <v>0.24393999999999999</v>
      </c>
    </row>
    <row r="34" spans="2:3" x14ac:dyDescent="0.25">
      <c r="B34" s="1">
        <v>0.21240000000000001</v>
      </c>
      <c r="C34" s="1">
        <v>0.25901999999999997</v>
      </c>
    </row>
    <row r="35" spans="2:3" x14ac:dyDescent="0.25">
      <c r="B35" s="1">
        <v>0.2135</v>
      </c>
      <c r="C35" s="1">
        <v>0.21104000000000001</v>
      </c>
    </row>
    <row r="36" spans="2:3" x14ac:dyDescent="0.25">
      <c r="B36" s="1">
        <v>0.16766700000000001</v>
      </c>
      <c r="C36" s="1">
        <v>0.23119999999999999</v>
      </c>
    </row>
    <row r="37" spans="2:3" x14ac:dyDescent="0.25">
      <c r="B37" s="1">
        <v>0.1174</v>
      </c>
      <c r="C37" s="1">
        <v>0.21771699999999999</v>
      </c>
    </row>
    <row r="38" spans="2:3" x14ac:dyDescent="0.25">
      <c r="B38" s="1">
        <v>0.23876</v>
      </c>
      <c r="C38" s="1">
        <v>0.228633</v>
      </c>
    </row>
    <row r="39" spans="2:3" x14ac:dyDescent="0.25">
      <c r="B39" s="1">
        <v>0.23704</v>
      </c>
      <c r="C39" s="1">
        <v>0.20288</v>
      </c>
    </row>
    <row r="40" spans="2:3" x14ac:dyDescent="0.25">
      <c r="B40" s="1">
        <v>0.14405999999999999</v>
      </c>
      <c r="C40" s="1">
        <v>0.203067</v>
      </c>
    </row>
    <row r="41" spans="2:3" x14ac:dyDescent="0.25">
      <c r="B41" s="1">
        <v>0.21721399999999999</v>
      </c>
      <c r="C41" s="1">
        <v>0.24146699999999999</v>
      </c>
    </row>
    <row r="42" spans="2:3" x14ac:dyDescent="0.25">
      <c r="B42" s="1">
        <v>0.21675700000000001</v>
      </c>
      <c r="C42" s="1">
        <v>0.26513300000000001</v>
      </c>
    </row>
    <row r="43" spans="2:3" x14ac:dyDescent="0.25">
      <c r="B43" s="1">
        <v>0.15837100000000001</v>
      </c>
      <c r="C43" s="1">
        <v>0.24518300000000001</v>
      </c>
    </row>
    <row r="44" spans="2:3" x14ac:dyDescent="0.25">
      <c r="B44" s="1">
        <v>0.212114</v>
      </c>
      <c r="C44" s="1">
        <v>0.16250000000000001</v>
      </c>
    </row>
    <row r="45" spans="2:3" x14ac:dyDescent="0.25">
      <c r="B45" s="1">
        <v>0.23954300000000001</v>
      </c>
      <c r="C45" s="1">
        <v>0.18056700000000001</v>
      </c>
    </row>
    <row r="46" spans="2:3" x14ac:dyDescent="0.25">
      <c r="B46" s="1">
        <v>0.21012900000000001</v>
      </c>
      <c r="C46" s="1">
        <v>0.165017</v>
      </c>
    </row>
    <row r="47" spans="2:3" x14ac:dyDescent="0.25">
      <c r="B47" s="1">
        <v>0.15324299999999999</v>
      </c>
      <c r="C47" s="1">
        <v>0.18582000000000001</v>
      </c>
    </row>
    <row r="48" spans="2:3" x14ac:dyDescent="0.25">
      <c r="B48" s="1">
        <v>0.206817</v>
      </c>
      <c r="C48" s="1">
        <v>0.29149999999999998</v>
      </c>
    </row>
    <row r="49" spans="2:3" x14ac:dyDescent="0.25">
      <c r="B49" s="1">
        <v>0.11895</v>
      </c>
      <c r="C49" s="1">
        <v>0.16444</v>
      </c>
    </row>
    <row r="50" spans="2:3" x14ac:dyDescent="0.25">
      <c r="B50" s="1">
        <v>0.19264999999999999</v>
      </c>
      <c r="C50" s="1">
        <v>0.14729999999999999</v>
      </c>
    </row>
    <row r="51" spans="2:3" x14ac:dyDescent="0.25">
      <c r="B51" s="1">
        <v>0.206733</v>
      </c>
      <c r="C51" s="1">
        <v>0.195683</v>
      </c>
    </row>
    <row r="52" spans="2:3" x14ac:dyDescent="0.25">
      <c r="B52" s="1">
        <v>0.244033</v>
      </c>
      <c r="C52" s="1">
        <v>0.1837</v>
      </c>
    </row>
    <row r="53" spans="2:3" x14ac:dyDescent="0.25">
      <c r="B53" s="1">
        <v>0.18876000000000001</v>
      </c>
      <c r="C53" s="1">
        <v>0.176783</v>
      </c>
    </row>
    <row r="54" spans="2:3" x14ac:dyDescent="0.25">
      <c r="B54" s="1">
        <v>0.20275000000000001</v>
      </c>
      <c r="C54" s="1">
        <v>0.178483</v>
      </c>
    </row>
    <row r="55" spans="2:3" x14ac:dyDescent="0.25">
      <c r="B55" s="1">
        <v>0.25266699999999997</v>
      </c>
      <c r="C55" s="1">
        <v>0.12531700000000001</v>
      </c>
    </row>
    <row r="56" spans="2:3" x14ac:dyDescent="0.25">
      <c r="B56" s="1">
        <v>0.20468</v>
      </c>
      <c r="C56" s="1">
        <v>0.26322000000000001</v>
      </c>
    </row>
    <row r="57" spans="2:3" x14ac:dyDescent="0.25">
      <c r="B57" s="1">
        <v>0.29089999999999999</v>
      </c>
      <c r="C57" s="1">
        <v>0.19856699999999999</v>
      </c>
    </row>
    <row r="58" spans="2:3" x14ac:dyDescent="0.25">
      <c r="B58" s="1">
        <v>0.244867</v>
      </c>
      <c r="C58" s="1">
        <v>0.20583299999999999</v>
      </c>
    </row>
    <row r="59" spans="2:3" x14ac:dyDescent="0.25">
      <c r="B59" s="1">
        <v>0.2344</v>
      </c>
      <c r="C59" s="1">
        <v>0.22606699999999999</v>
      </c>
    </row>
    <row r="60" spans="2:3" x14ac:dyDescent="0.25">
      <c r="B60" s="1">
        <v>0.23766000000000001</v>
      </c>
      <c r="C60" s="1">
        <v>0.19178000000000001</v>
      </c>
    </row>
    <row r="61" spans="2:3" x14ac:dyDescent="0.25">
      <c r="B61" s="1">
        <v>0.25062000000000001</v>
      </c>
      <c r="C61" s="1">
        <v>0.22434000000000001</v>
      </c>
    </row>
    <row r="62" spans="2:3" x14ac:dyDescent="0.25">
      <c r="B62" s="1">
        <v>0.24898300000000001</v>
      </c>
      <c r="C62" s="1">
        <v>0.2059</v>
      </c>
    </row>
    <row r="63" spans="2:3" x14ac:dyDescent="0.25">
      <c r="B63" s="1">
        <v>0.24076700000000001</v>
      </c>
      <c r="C63" s="1">
        <v>0.21713299999999999</v>
      </c>
    </row>
    <row r="64" spans="2:3" x14ac:dyDescent="0.25">
      <c r="B64" s="1">
        <v>0.18313299999999999</v>
      </c>
      <c r="C64" s="1">
        <v>0.175567</v>
      </c>
    </row>
    <row r="65" spans="2:3" x14ac:dyDescent="0.25">
      <c r="B65" s="1">
        <v>0.26003300000000001</v>
      </c>
      <c r="C65" s="1">
        <v>0.16646</v>
      </c>
    </row>
    <row r="66" spans="2:3" x14ac:dyDescent="0.25">
      <c r="B66" s="1">
        <v>0.25414999999999999</v>
      </c>
      <c r="C66" s="1">
        <v>0.18379999999999999</v>
      </c>
    </row>
    <row r="67" spans="2:3" x14ac:dyDescent="0.25">
      <c r="B67" s="1">
        <v>0.24335999999999999</v>
      </c>
      <c r="C67" s="1">
        <v>0.14841699999999999</v>
      </c>
    </row>
    <row r="68" spans="2:3" x14ac:dyDescent="0.25">
      <c r="B68" s="1">
        <v>0.29233300000000001</v>
      </c>
      <c r="C68" s="1">
        <v>0.32714599999999999</v>
      </c>
    </row>
    <row r="69" spans="2:3" x14ac:dyDescent="0.25">
      <c r="B69" s="1">
        <v>0.20508299999999999</v>
      </c>
      <c r="C69" s="1">
        <v>0.19036700000000001</v>
      </c>
    </row>
    <row r="70" spans="2:3" x14ac:dyDescent="0.25">
      <c r="B70" s="1">
        <v>0.20144000000000001</v>
      </c>
      <c r="C70" s="1">
        <v>0.18845999999999999</v>
      </c>
    </row>
    <row r="71" spans="2:3" x14ac:dyDescent="0.25">
      <c r="B71" s="1">
        <v>0.25040000000000001</v>
      </c>
      <c r="C71" s="1">
        <v>0.16555</v>
      </c>
    </row>
    <row r="72" spans="2:3" x14ac:dyDescent="0.25">
      <c r="B72" s="1">
        <v>0.23465</v>
      </c>
      <c r="C72" s="1">
        <v>0.32950000000000002</v>
      </c>
    </row>
    <row r="73" spans="2:3" x14ac:dyDescent="0.25">
      <c r="B73" s="1">
        <v>0.25658300000000001</v>
      </c>
      <c r="C73" s="1">
        <v>0.20158300000000001</v>
      </c>
    </row>
    <row r="74" spans="2:3" x14ac:dyDescent="0.25">
      <c r="B74" s="1">
        <v>0.26234000000000002</v>
      </c>
      <c r="C74" s="1">
        <v>0.12204</v>
      </c>
    </row>
    <row r="75" spans="2:3" x14ac:dyDescent="0.25">
      <c r="B75" s="1">
        <v>0.19882</v>
      </c>
      <c r="C75" s="1">
        <v>0.22012000000000001</v>
      </c>
    </row>
    <row r="76" spans="2:3" x14ac:dyDescent="0.25">
      <c r="B76" s="1">
        <v>0.19084999999999999</v>
      </c>
      <c r="C76" s="1">
        <v>0.23905999999999999</v>
      </c>
    </row>
    <row r="77" spans="2:3" x14ac:dyDescent="0.25">
      <c r="B77" s="1">
        <v>0.159833</v>
      </c>
      <c r="C77" s="1">
        <v>0.17956</v>
      </c>
    </row>
    <row r="78" spans="2:3" x14ac:dyDescent="0.25">
      <c r="B78" s="1">
        <v>0.20918300000000001</v>
      </c>
      <c r="C78" s="1">
        <v>0.279671</v>
      </c>
    </row>
    <row r="79" spans="2:3" x14ac:dyDescent="0.25">
      <c r="B79" s="1">
        <v>0.2137</v>
      </c>
      <c r="C79" s="1">
        <v>0.23761699999999999</v>
      </c>
    </row>
    <row r="80" spans="2:3" x14ac:dyDescent="0.25">
      <c r="B80" s="1">
        <v>0.33445000000000003</v>
      </c>
      <c r="C80" s="1">
        <v>0.29311700000000002</v>
      </c>
    </row>
    <row r="81" spans="2:3" x14ac:dyDescent="0.25">
      <c r="B81" s="1">
        <v>0.29208000000000001</v>
      </c>
      <c r="C81" s="1">
        <v>0.20005000000000001</v>
      </c>
    </row>
    <row r="82" spans="2:3" x14ac:dyDescent="0.25">
      <c r="B82" s="1">
        <v>0.27360000000000001</v>
      </c>
      <c r="C82" s="1">
        <v>0.20735999999999999</v>
      </c>
    </row>
    <row r="83" spans="2:3" x14ac:dyDescent="0.25">
      <c r="B83" s="1">
        <v>0.23888300000000001</v>
      </c>
      <c r="C83" s="1">
        <v>0.26865</v>
      </c>
    </row>
    <row r="84" spans="2:3" x14ac:dyDescent="0.25">
      <c r="B84" s="1">
        <v>0.17404</v>
      </c>
      <c r="C84" s="1">
        <v>0.212917</v>
      </c>
    </row>
    <row r="85" spans="2:3" x14ac:dyDescent="0.25">
      <c r="B85" s="1">
        <v>0.2341</v>
      </c>
      <c r="C85" s="1">
        <v>0.25683299999999998</v>
      </c>
    </row>
    <row r="86" spans="2:3" x14ac:dyDescent="0.25">
      <c r="B86" s="1">
        <v>0.257467</v>
      </c>
      <c r="C86" s="1">
        <v>0.24951999999999999</v>
      </c>
    </row>
    <row r="87" spans="2:3" x14ac:dyDescent="0.25">
      <c r="B87" s="1">
        <v>0.2303</v>
      </c>
      <c r="C87" s="1">
        <v>0.21993299999999999</v>
      </c>
    </row>
    <row r="88" spans="2:3" x14ac:dyDescent="0.25">
      <c r="B88" s="1">
        <v>0.23191700000000001</v>
      </c>
      <c r="C88" s="1">
        <v>0.19689999999999999</v>
      </c>
    </row>
    <row r="89" spans="2:3" x14ac:dyDescent="0.25">
      <c r="B89" s="1">
        <v>0.28676699999999999</v>
      </c>
      <c r="C89" s="1">
        <v>0.17693999999999999</v>
      </c>
    </row>
    <row r="90" spans="2:3" x14ac:dyDescent="0.25">
      <c r="B90" s="1">
        <v>0.25309999999999999</v>
      </c>
      <c r="C90" s="1">
        <v>0.23366000000000001</v>
      </c>
    </row>
    <row r="91" spans="2:3" x14ac:dyDescent="0.25">
      <c r="B91" s="1">
        <v>0.21662000000000001</v>
      </c>
      <c r="C91" s="1">
        <v>0.26994000000000001</v>
      </c>
    </row>
    <row r="92" spans="2:3" x14ac:dyDescent="0.25">
      <c r="B92" s="1">
        <v>0.21956700000000001</v>
      </c>
      <c r="C92" s="1">
        <v>0.22044</v>
      </c>
    </row>
    <row r="93" spans="2:3" x14ac:dyDescent="0.25">
      <c r="B93" s="1">
        <v>0.20061999999999999</v>
      </c>
      <c r="C93" s="1">
        <v>0.287657</v>
      </c>
    </row>
    <row r="94" spans="2:3" x14ac:dyDescent="0.25">
      <c r="B94" s="1">
        <v>0.16694999999999999</v>
      </c>
      <c r="C94" s="1">
        <v>0.25161699999999998</v>
      </c>
    </row>
    <row r="95" spans="2:3" x14ac:dyDescent="0.25">
      <c r="B95" s="1">
        <v>0.20263300000000001</v>
      </c>
      <c r="C95" s="1">
        <v>0.26375999999999999</v>
      </c>
    </row>
    <row r="96" spans="2:3" x14ac:dyDescent="0.25">
      <c r="B96" s="1">
        <v>0.16203999999999999</v>
      </c>
      <c r="C96" s="1">
        <v>0.18634000000000001</v>
      </c>
    </row>
    <row r="97" spans="2:3" x14ac:dyDescent="0.25">
      <c r="B97" s="1">
        <v>0.18132000000000001</v>
      </c>
      <c r="C97" s="1">
        <v>0.1779</v>
      </c>
    </row>
    <row r="98" spans="2:3" x14ac:dyDescent="0.25">
      <c r="B98" s="1">
        <v>0.14069999999999999</v>
      </c>
      <c r="C98" s="1">
        <v>0.1731</v>
      </c>
    </row>
    <row r="99" spans="2:3" x14ac:dyDescent="0.25">
      <c r="B99" s="1">
        <v>0.17174</v>
      </c>
      <c r="C99" s="1">
        <v>0.146457</v>
      </c>
    </row>
    <row r="100" spans="2:3" x14ac:dyDescent="0.25">
      <c r="B100" s="1">
        <v>0.14285</v>
      </c>
      <c r="C100" s="1">
        <v>0.23621700000000001</v>
      </c>
    </row>
    <row r="101" spans="2:3" x14ac:dyDescent="0.25">
      <c r="B101" s="1">
        <v>0.25255</v>
      </c>
      <c r="C101" s="1">
        <v>0.16250000000000001</v>
      </c>
    </row>
    <row r="102" spans="2:3" x14ac:dyDescent="0.25">
      <c r="B102" s="1">
        <v>0.25490000000000002</v>
      </c>
      <c r="C102" s="1"/>
    </row>
    <row r="103" spans="2:3" x14ac:dyDescent="0.25">
      <c r="B103" s="1">
        <v>0.23899999999999999</v>
      </c>
      <c r="C103" s="1"/>
    </row>
    <row r="104" spans="2:3" x14ac:dyDescent="0.25">
      <c r="B104" s="1">
        <v>0.16664000000000001</v>
      </c>
      <c r="C104" s="1"/>
    </row>
    <row r="105" spans="2:3" x14ac:dyDescent="0.25">
      <c r="B105" s="1">
        <v>0.1817</v>
      </c>
      <c r="C105" s="1"/>
    </row>
    <row r="106" spans="2:3" x14ac:dyDescent="0.25">
      <c r="B106" s="1">
        <v>0.29025000000000001</v>
      </c>
      <c r="C106" s="1"/>
    </row>
    <row r="107" spans="2:3" x14ac:dyDescent="0.25">
      <c r="B107" s="1">
        <v>0.16098000000000001</v>
      </c>
      <c r="C107" s="1"/>
    </row>
    <row r="108" spans="2:3" x14ac:dyDescent="0.25">
      <c r="B108" s="1">
        <v>0.21357999999999999</v>
      </c>
      <c r="C108" s="1"/>
    </row>
    <row r="109" spans="2:3" x14ac:dyDescent="0.25">
      <c r="B109" s="1">
        <v>0.21975</v>
      </c>
      <c r="C109" s="1"/>
    </row>
    <row r="110" spans="2:3" x14ac:dyDescent="0.25">
      <c r="B110" s="1">
        <v>0.214117</v>
      </c>
      <c r="C110" s="1"/>
    </row>
    <row r="111" spans="2:3" x14ac:dyDescent="0.25">
      <c r="B111" s="1">
        <v>0.23628299999999999</v>
      </c>
      <c r="C111" s="1"/>
    </row>
    <row r="112" spans="2:3" x14ac:dyDescent="0.25">
      <c r="B112" s="1">
        <v>0.18331700000000001</v>
      </c>
      <c r="C112" s="1"/>
    </row>
    <row r="113" spans="2:3" x14ac:dyDescent="0.25">
      <c r="B113" s="1">
        <v>0.26273999999999997</v>
      </c>
      <c r="C113" s="1"/>
    </row>
    <row r="114" spans="2:3" x14ac:dyDescent="0.25">
      <c r="B114" s="1">
        <v>0.24908</v>
      </c>
      <c r="C114" s="1"/>
    </row>
    <row r="115" spans="2:3" x14ac:dyDescent="0.25">
      <c r="B115" s="1">
        <v>0.197683</v>
      </c>
      <c r="C115" s="1"/>
    </row>
    <row r="116" spans="2:3" x14ac:dyDescent="0.25">
      <c r="B116" s="1">
        <v>0.17063999999999999</v>
      </c>
      <c r="C116" s="1"/>
    </row>
    <row r="117" spans="2:3" x14ac:dyDescent="0.25">
      <c r="B117" s="1">
        <v>0.17105999999999999</v>
      </c>
      <c r="C117" s="1"/>
    </row>
    <row r="118" spans="2:3" x14ac:dyDescent="0.25">
      <c r="B118" s="1">
        <v>0.19411700000000001</v>
      </c>
      <c r="C118" s="1"/>
    </row>
    <row r="119" spans="2:3" x14ac:dyDescent="0.25">
      <c r="B119" s="1">
        <v>0.1343</v>
      </c>
      <c r="C119" s="1"/>
    </row>
    <row r="120" spans="2:3" x14ac:dyDescent="0.25">
      <c r="B120" s="1">
        <v>0.23066</v>
      </c>
      <c r="C120" s="1"/>
    </row>
    <row r="121" spans="2:3" x14ac:dyDescent="0.25">
      <c r="B121" s="1">
        <v>0.19214000000000001</v>
      </c>
      <c r="C121" s="1"/>
    </row>
    <row r="122" spans="2:3" x14ac:dyDescent="0.25">
      <c r="B122" s="1">
        <v>0.25826700000000002</v>
      </c>
      <c r="C122" s="1"/>
    </row>
    <row r="123" spans="2:3" x14ac:dyDescent="0.25">
      <c r="B123" s="1">
        <v>0.26585999999999999</v>
      </c>
      <c r="C123" s="1"/>
    </row>
    <row r="124" spans="2:3" x14ac:dyDescent="0.25">
      <c r="B124" s="1">
        <v>0.273783</v>
      </c>
      <c r="C124" s="1"/>
    </row>
    <row r="125" spans="2:3" x14ac:dyDescent="0.25">
      <c r="B125" s="1">
        <v>0.23483999999999999</v>
      </c>
      <c r="C125" s="1"/>
    </row>
    <row r="127" spans="2:3" x14ac:dyDescent="0.25">
      <c r="B127">
        <f>AVERAGE(B2:B125)</f>
        <v>0.21936577419354833</v>
      </c>
      <c r="C127">
        <f>AVERAGE(C2:C125)</f>
        <v>0.215600820000000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0"/>
  <sheetViews>
    <sheetView workbookViewId="0">
      <selection activeCell="B35" sqref="B35"/>
    </sheetView>
  </sheetViews>
  <sheetFormatPr defaultRowHeight="15" x14ac:dyDescent="0.25"/>
  <sheetData>
    <row r="2" spans="1:2" x14ac:dyDescent="0.25">
      <c r="A2" s="3" t="s">
        <v>1</v>
      </c>
      <c r="B2" s="3" t="s">
        <v>2</v>
      </c>
    </row>
    <row r="3" spans="1:2" x14ac:dyDescent="0.25">
      <c r="A3" s="1">
        <v>9.9169999999999998</v>
      </c>
      <c r="B3" s="1">
        <v>5.617</v>
      </c>
    </row>
    <row r="4" spans="1:2" x14ac:dyDescent="0.25">
      <c r="A4" s="1">
        <v>5.2119999999999997</v>
      </c>
      <c r="B4" s="1">
        <v>3.6960000000000002</v>
      </c>
    </row>
    <row r="5" spans="1:2" x14ac:dyDescent="0.25">
      <c r="A5" s="1">
        <v>5.0060000000000002</v>
      </c>
      <c r="B5" s="1">
        <v>7.74</v>
      </c>
    </row>
    <row r="6" spans="1:2" x14ac:dyDescent="0.25">
      <c r="A6" s="1">
        <v>6.6340000000000003</v>
      </c>
      <c r="B6" s="1">
        <v>3.472</v>
      </c>
    </row>
    <row r="7" spans="1:2" x14ac:dyDescent="0.25">
      <c r="A7" s="1">
        <v>6.9859999999999998</v>
      </c>
      <c r="B7" s="1">
        <v>10.72</v>
      </c>
    </row>
    <row r="8" spans="1:2" x14ac:dyDescent="0.25">
      <c r="A8" s="1">
        <v>4.2370000000000001</v>
      </c>
      <c r="B8" s="1">
        <v>12.44</v>
      </c>
    </row>
    <row r="9" spans="1:2" x14ac:dyDescent="0.25">
      <c r="A9" s="1">
        <v>8.0370000000000008</v>
      </c>
      <c r="B9" s="1">
        <v>11.79</v>
      </c>
    </row>
    <row r="10" spans="1:2" x14ac:dyDescent="0.25">
      <c r="A10" s="1">
        <v>5.3159999999999998</v>
      </c>
      <c r="B10" s="1">
        <v>15.11</v>
      </c>
    </row>
    <row r="11" spans="1:2" x14ac:dyDescent="0.25">
      <c r="A11" s="1">
        <v>13.05</v>
      </c>
      <c r="B11" s="1">
        <v>8.0760000000000005</v>
      </c>
    </row>
    <row r="12" spans="1:2" x14ac:dyDescent="0.25">
      <c r="A12" s="1">
        <v>6.4969999999999999</v>
      </c>
      <c r="B12" s="1">
        <v>9.3620000000000001</v>
      </c>
    </row>
    <row r="13" spans="1:2" x14ac:dyDescent="0.25">
      <c r="A13" s="1">
        <v>4.4560000000000004</v>
      </c>
      <c r="B13" s="1">
        <v>7.048</v>
      </c>
    </row>
    <row r="14" spans="1:2" x14ac:dyDescent="0.25">
      <c r="A14" s="1">
        <v>11.38</v>
      </c>
      <c r="B14" s="1">
        <v>5.33</v>
      </c>
    </row>
    <row r="15" spans="1:2" x14ac:dyDescent="0.25">
      <c r="A15" s="1">
        <v>8.82</v>
      </c>
      <c r="B15" s="1">
        <v>6.7450000000000001</v>
      </c>
    </row>
    <row r="16" spans="1:2" x14ac:dyDescent="0.25">
      <c r="A16" s="1">
        <v>8.6929999999999996</v>
      </c>
      <c r="B16" s="1">
        <v>6.8259999999999996</v>
      </c>
    </row>
    <row r="17" spans="1:2" x14ac:dyDescent="0.25">
      <c r="A17" s="1">
        <v>7.7050000000000001</v>
      </c>
      <c r="B17" s="1">
        <v>12.15</v>
      </c>
    </row>
    <row r="18" spans="1:2" x14ac:dyDescent="0.25">
      <c r="A18" s="1">
        <v>12.14</v>
      </c>
      <c r="B18" s="1">
        <v>7.4020000000000001</v>
      </c>
    </row>
    <row r="19" spans="1:2" x14ac:dyDescent="0.25">
      <c r="A19" s="1">
        <v>5.0869999999999997</v>
      </c>
      <c r="B19" s="1">
        <v>7.6109999999999998</v>
      </c>
    </row>
    <row r="20" spans="1:2" x14ac:dyDescent="0.25">
      <c r="A20" s="1">
        <v>8.1679999999999993</v>
      </c>
      <c r="B20" s="1">
        <v>6.3460000000000001</v>
      </c>
    </row>
    <row r="21" spans="1:2" x14ac:dyDescent="0.25">
      <c r="A21" s="1">
        <v>6.4729999999999999</v>
      </c>
      <c r="B21" s="1">
        <v>7.8520000000000003</v>
      </c>
    </row>
    <row r="22" spans="1:2" x14ac:dyDescent="0.25">
      <c r="A22" s="1">
        <v>5.9329999999999998</v>
      </c>
      <c r="B22" s="1">
        <v>7.2190000000000003</v>
      </c>
    </row>
    <row r="23" spans="1:2" x14ac:dyDescent="0.25">
      <c r="A23" s="1">
        <v>7.5549999999999997</v>
      </c>
      <c r="B23" s="1">
        <v>9.2230000000000008</v>
      </c>
    </row>
    <row r="24" spans="1:2" x14ac:dyDescent="0.25">
      <c r="A24" s="1">
        <v>9.234</v>
      </c>
      <c r="B24" s="1">
        <v>9.5730000000000004</v>
      </c>
    </row>
    <row r="25" spans="1:2" x14ac:dyDescent="0.25">
      <c r="A25" s="1">
        <v>9.3650000000000002</v>
      </c>
      <c r="B25" s="1">
        <v>8.0869999999999997</v>
      </c>
    </row>
    <row r="26" spans="1:2" x14ac:dyDescent="0.25">
      <c r="A26" s="1">
        <v>7.1470000000000002</v>
      </c>
      <c r="B26" s="1">
        <v>6.5720000000000001</v>
      </c>
    </row>
    <row r="27" spans="1:2" x14ac:dyDescent="0.25">
      <c r="A27" s="1">
        <v>9.6319999999999997</v>
      </c>
      <c r="B27" s="1">
        <v>5.0449999999999999</v>
      </c>
    </row>
    <row r="28" spans="1:2" x14ac:dyDescent="0.25">
      <c r="A28" s="1">
        <v>9.2949999999999999</v>
      </c>
      <c r="B28" s="1">
        <v>12.26</v>
      </c>
    </row>
    <row r="30" spans="1:2" x14ac:dyDescent="0.25">
      <c r="A30">
        <f>AVERAGE(A3:A28)</f>
        <v>7.7682692307692314</v>
      </c>
      <c r="B30">
        <f>AVERAGE(B3:B28)</f>
        <v>8.20430769230769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13"/>
  <sheetViews>
    <sheetView topLeftCell="AR1" workbookViewId="0">
      <selection activeCell="BA33" sqref="BA33"/>
    </sheetView>
  </sheetViews>
  <sheetFormatPr defaultRowHeight="15" x14ac:dyDescent="0.25"/>
  <sheetData>
    <row r="1" spans="1:112" x14ac:dyDescent="0.25">
      <c r="A1" s="3" t="s">
        <v>71</v>
      </c>
      <c r="B1" s="11" t="s">
        <v>1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 t="s">
        <v>2</v>
      </c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</row>
    <row r="2" spans="1:112" x14ac:dyDescent="0.25">
      <c r="A2" s="1">
        <v>100</v>
      </c>
      <c r="B2" s="1">
        <v>5.3650000000000003E-2</v>
      </c>
      <c r="C2" s="1">
        <v>7.3283000000000001E-2</v>
      </c>
      <c r="D2" s="1">
        <v>3.8616999999999999E-2</v>
      </c>
      <c r="E2" s="1">
        <v>6.9889999999999994E-2</v>
      </c>
      <c r="F2" s="1">
        <v>7.3719999999999994E-2</v>
      </c>
      <c r="G2" s="1">
        <v>7.9600000000000001E-3</v>
      </c>
      <c r="H2" s="1">
        <v>0.10258</v>
      </c>
      <c r="I2" s="1">
        <v>8.0799999999999997E-2</v>
      </c>
      <c r="J2" s="1">
        <v>6.787E-2</v>
      </c>
      <c r="K2" s="1">
        <v>2.845E-2</v>
      </c>
      <c r="L2" s="1">
        <v>2.3E-2</v>
      </c>
      <c r="M2" s="1">
        <v>1.6299999999999999E-2</v>
      </c>
      <c r="N2" s="1">
        <v>1.9199999999999998E-2</v>
      </c>
      <c r="O2" s="1">
        <v>6.1683000000000002E-2</v>
      </c>
      <c r="P2" s="1">
        <v>9.5149999999999998E-2</v>
      </c>
      <c r="Q2" s="1">
        <v>5.1182999999999999E-2</v>
      </c>
      <c r="R2" s="1">
        <v>1.0017E-2</v>
      </c>
      <c r="S2" s="1">
        <v>4.2329999999999998E-3</v>
      </c>
      <c r="T2" s="1">
        <v>6.6E-3</v>
      </c>
      <c r="U2" s="1">
        <v>8.3079999999999994E-3</v>
      </c>
      <c r="V2" s="1">
        <v>6.025E-3</v>
      </c>
      <c r="W2" s="1">
        <v>5.4970000000000001E-3</v>
      </c>
      <c r="X2" s="1">
        <v>6.5170000000000002E-3</v>
      </c>
      <c r="Y2" s="1">
        <v>1.0317E-2</v>
      </c>
      <c r="Z2" s="1">
        <v>5.9013999999999997E-2</v>
      </c>
      <c r="AA2" s="1">
        <v>6.4399999999999999E-2</v>
      </c>
      <c r="AB2" s="1">
        <v>6.1379000000000003E-2</v>
      </c>
      <c r="AC2" s="1">
        <v>1.4786000000000001E-2</v>
      </c>
      <c r="AD2" s="1">
        <v>2.3269999999999999E-2</v>
      </c>
      <c r="AE2" s="1">
        <v>2.1069999999999998E-2</v>
      </c>
      <c r="AF2" s="1">
        <v>2.8170000000000001E-2</v>
      </c>
      <c r="AG2" s="1">
        <v>7.3000000000000001E-3</v>
      </c>
      <c r="AH2" s="1">
        <v>6.0132999999999999E-2</v>
      </c>
      <c r="AI2" s="1">
        <v>5.6169999999999996E-3</v>
      </c>
      <c r="AJ2" s="1">
        <v>6.9499999999999996E-3</v>
      </c>
      <c r="AK2" s="1">
        <v>7.8670000000000007E-3</v>
      </c>
      <c r="AL2" s="1">
        <v>5.5599999999999998E-3</v>
      </c>
      <c r="AM2" s="1">
        <v>7.2700000000000004E-3</v>
      </c>
      <c r="AN2" s="1">
        <v>2.1930000000000002E-2</v>
      </c>
      <c r="AO2" s="1">
        <v>3.0929999999999999E-2</v>
      </c>
      <c r="AP2" s="1">
        <v>1.9290000000000002E-2</v>
      </c>
      <c r="AQ2" s="1">
        <v>2.3600000000000001E-3</v>
      </c>
      <c r="AR2" s="1">
        <v>4.9170000000000004E-3</v>
      </c>
      <c r="AS2" s="1">
        <v>8.9169999999999996E-3</v>
      </c>
      <c r="AT2" s="1">
        <v>5.9670000000000001E-3</v>
      </c>
      <c r="AU2" s="1">
        <v>3.1830000000000001E-3</v>
      </c>
      <c r="AV2" s="1">
        <v>8.0789999999999994E-3</v>
      </c>
      <c r="AW2" s="1">
        <v>4.5430000000000002E-3</v>
      </c>
      <c r="AX2" s="1">
        <v>1.0336E-2</v>
      </c>
      <c r="AY2" s="1">
        <v>7.1500000000000001E-3</v>
      </c>
      <c r="AZ2" s="1">
        <v>7.0330000000000002E-3</v>
      </c>
      <c r="BA2" s="1">
        <v>2.617E-3</v>
      </c>
      <c r="BB2" s="1">
        <v>4.8329999999999996E-3</v>
      </c>
      <c r="BC2" s="1">
        <v>2.8017E-2</v>
      </c>
      <c r="BD2" s="1">
        <v>3.1683000000000003E-2</v>
      </c>
      <c r="BE2" s="1">
        <v>8.0667000000000003E-2</v>
      </c>
      <c r="BF2" s="1"/>
      <c r="BG2" s="1"/>
      <c r="BH2" s="1">
        <v>5.7400000000000003E-3</v>
      </c>
      <c r="BI2" s="1">
        <v>6.4799999999999996E-3</v>
      </c>
      <c r="BJ2" s="1">
        <v>1.9599999999999999E-3</v>
      </c>
      <c r="BK2" s="1">
        <v>2.63E-2</v>
      </c>
      <c r="BL2" s="1">
        <v>2.8933E-2</v>
      </c>
      <c r="BM2" s="1">
        <v>1.7583000000000001E-2</v>
      </c>
      <c r="BN2" s="1">
        <v>5.3967000000000001E-2</v>
      </c>
      <c r="BO2" s="1">
        <v>8.7832999999999994E-2</v>
      </c>
      <c r="BP2" s="1">
        <v>6.0260000000000001E-2</v>
      </c>
      <c r="BQ2" s="1">
        <v>6.7809999999999995E-2</v>
      </c>
      <c r="BR2" s="1">
        <v>2.6610000000000002E-2</v>
      </c>
      <c r="BS2" s="1">
        <v>3.8760000000000003E-2</v>
      </c>
      <c r="BT2" s="1">
        <v>2.8500000000000001E-3</v>
      </c>
      <c r="BU2" s="1">
        <v>5.0479999999999997E-2</v>
      </c>
      <c r="BV2" s="1">
        <v>4.5240000000000002E-2</v>
      </c>
      <c r="BW2" s="1">
        <v>6.2899999999999996E-3</v>
      </c>
      <c r="BX2" s="1">
        <v>1.2E-2</v>
      </c>
      <c r="BY2" s="1">
        <v>6.5699999999999995E-2</v>
      </c>
      <c r="BZ2" s="1">
        <v>4.7532999999999999E-2</v>
      </c>
      <c r="CA2" s="1">
        <v>5.8167000000000003E-2</v>
      </c>
      <c r="CB2" s="1">
        <v>3.5933E-2</v>
      </c>
      <c r="CC2" s="1">
        <v>1.7329999999999999E-3</v>
      </c>
      <c r="CD2" s="1">
        <v>5.0000000000000001E-4</v>
      </c>
      <c r="CE2" s="1">
        <v>0.1183</v>
      </c>
      <c r="CF2" s="1">
        <v>0.13325000000000001</v>
      </c>
      <c r="CG2" s="1">
        <v>5.8867000000000003E-2</v>
      </c>
      <c r="CH2" s="1">
        <v>1.37E-2</v>
      </c>
      <c r="CI2" s="1">
        <v>1.5350000000000001E-2</v>
      </c>
      <c r="CJ2" s="1">
        <v>3.7829999999999999E-3</v>
      </c>
      <c r="CK2" s="1">
        <v>4.7699999999999999E-3</v>
      </c>
      <c r="CL2" s="1">
        <v>1.905E-3</v>
      </c>
      <c r="CM2" s="1">
        <v>6.0440000000000001E-2</v>
      </c>
      <c r="CN2" s="1">
        <v>6.6019999999999995E-2</v>
      </c>
      <c r="CO2" s="1">
        <v>2.5229999999999999E-2</v>
      </c>
      <c r="CP2" s="1">
        <v>6.5900000000000004E-3</v>
      </c>
      <c r="CQ2" s="1">
        <v>4.1599999999999996E-3</v>
      </c>
      <c r="CR2" s="1">
        <v>3.9500000000000004E-3</v>
      </c>
      <c r="CS2" s="1">
        <v>2.8879999999999999E-2</v>
      </c>
      <c r="CT2" s="1">
        <v>0.11822000000000001</v>
      </c>
      <c r="CU2" s="1">
        <v>6.4140000000000003E-2</v>
      </c>
      <c r="CV2" s="1">
        <v>8.3479999999999999E-2</v>
      </c>
      <c r="CW2" s="1">
        <v>3.5466999999999999E-2</v>
      </c>
      <c r="CX2" s="1">
        <v>3.8249999999999999E-2</v>
      </c>
      <c r="CY2" s="1">
        <v>9.0832999999999997E-2</v>
      </c>
      <c r="CZ2" s="1">
        <v>5.4217000000000001E-2</v>
      </c>
      <c r="DA2" s="1">
        <v>6.9483000000000003E-2</v>
      </c>
      <c r="DB2" s="1">
        <v>4.1250000000000002E-2</v>
      </c>
      <c r="DC2" s="1">
        <v>3.0000000000000001E-3</v>
      </c>
      <c r="DD2" s="1">
        <v>3.4499999999999999E-3</v>
      </c>
      <c r="DE2" s="1">
        <v>3.2099999999999997E-2</v>
      </c>
      <c r="DF2" s="1">
        <v>2.7699999999999999E-2</v>
      </c>
      <c r="DG2" s="1">
        <v>1.1133000000000001E-2</v>
      </c>
      <c r="DH2" s="1">
        <v>7.9450000000000007E-2</v>
      </c>
    </row>
    <row r="3" spans="1:112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</row>
    <row r="4" spans="1:112" x14ac:dyDescent="0.25">
      <c r="A4" s="1">
        <v>200</v>
      </c>
      <c r="B4" s="1">
        <v>3.6700000000000003E-2</v>
      </c>
      <c r="C4" s="1">
        <v>0.10813300000000001</v>
      </c>
      <c r="D4" s="1">
        <v>4.7867E-2</v>
      </c>
      <c r="E4" s="1">
        <v>0.11074000000000001</v>
      </c>
      <c r="F4" s="1">
        <v>0.13532</v>
      </c>
      <c r="G4" s="1">
        <v>8.8510000000000005E-2</v>
      </c>
      <c r="H4" s="1">
        <v>0.12053</v>
      </c>
      <c r="I4" s="1">
        <v>8.9300000000000004E-2</v>
      </c>
      <c r="J4" s="1">
        <v>7.8369999999999995E-2</v>
      </c>
      <c r="K4" s="1">
        <v>3.5099999999999999E-2</v>
      </c>
      <c r="L4" s="1">
        <v>4.725E-2</v>
      </c>
      <c r="M4" s="1">
        <v>3.4549999999999997E-2</v>
      </c>
      <c r="N4" s="1">
        <v>3.9350000000000003E-2</v>
      </c>
      <c r="O4" s="1">
        <v>8.0907999999999994E-2</v>
      </c>
      <c r="P4" s="1">
        <v>0.11422499999999999</v>
      </c>
      <c r="Q4" s="1">
        <v>6.7183000000000007E-2</v>
      </c>
      <c r="R4" s="1">
        <v>5.5917000000000001E-2</v>
      </c>
      <c r="S4" s="1">
        <v>1.1332999999999999E-2</v>
      </c>
      <c r="T4" s="1">
        <v>3.7000000000000002E-3</v>
      </c>
      <c r="U4" s="1">
        <v>5.3058000000000001E-2</v>
      </c>
      <c r="V4" s="1">
        <v>3.1274999999999997E-2</v>
      </c>
      <c r="W4" s="1">
        <v>6.4697000000000005E-2</v>
      </c>
      <c r="X4" s="1">
        <v>7.4916999999999997E-2</v>
      </c>
      <c r="Y4" s="1">
        <v>0.145117</v>
      </c>
      <c r="Z4" s="1">
        <v>8.8363999999999998E-2</v>
      </c>
      <c r="AA4" s="1">
        <v>9.6699999999999994E-2</v>
      </c>
      <c r="AB4" s="1">
        <v>0.15767900000000001</v>
      </c>
      <c r="AC4" s="1">
        <v>5.5736000000000001E-2</v>
      </c>
      <c r="AD4" s="1">
        <v>9.7720000000000001E-2</v>
      </c>
      <c r="AE4" s="1">
        <v>8.2369999999999999E-2</v>
      </c>
      <c r="AF4" s="1">
        <v>0.13542000000000001</v>
      </c>
      <c r="AG4" s="1">
        <v>6.6E-3</v>
      </c>
      <c r="AH4" s="1">
        <v>4.6732999999999997E-2</v>
      </c>
      <c r="AI4" s="1">
        <v>2.0017E-2</v>
      </c>
      <c r="AJ4" s="1">
        <v>2.3E-2</v>
      </c>
      <c r="AK4" s="1">
        <v>2.4367E-2</v>
      </c>
      <c r="AL4" s="1">
        <v>6.9100000000000003E-3</v>
      </c>
      <c r="AM4" s="1">
        <v>9.4420000000000004E-2</v>
      </c>
      <c r="AN4" s="1">
        <v>0.10198</v>
      </c>
      <c r="AO4" s="1">
        <v>0.17677999999999999</v>
      </c>
      <c r="AP4" s="1">
        <v>9.5890000000000003E-2</v>
      </c>
      <c r="AQ4" s="1">
        <v>8.4659999999999999E-2</v>
      </c>
      <c r="AR4" s="1">
        <v>6.5817000000000001E-2</v>
      </c>
      <c r="AS4" s="1">
        <v>9.7067000000000001E-2</v>
      </c>
      <c r="AT4" s="1">
        <v>2.1517000000000001E-2</v>
      </c>
      <c r="AU4" s="1">
        <v>1.7883E-2</v>
      </c>
      <c r="AV4" s="1">
        <v>3.2428999999999999E-2</v>
      </c>
      <c r="AW4" s="1">
        <v>5.7342999999999998E-2</v>
      </c>
      <c r="AX4" s="1">
        <v>5.8136E-2</v>
      </c>
      <c r="AY4" s="1">
        <v>3.925E-2</v>
      </c>
      <c r="AZ4" s="1">
        <v>4.6732999999999997E-2</v>
      </c>
      <c r="BA4" s="1">
        <v>5.9192000000000002E-2</v>
      </c>
      <c r="BB4" s="1">
        <v>4.3382999999999998E-2</v>
      </c>
      <c r="BC4" s="1">
        <v>5.5116999999999999E-2</v>
      </c>
      <c r="BD4" s="1">
        <v>4.6933000000000002E-2</v>
      </c>
      <c r="BE4" s="1">
        <v>0.13356699999999999</v>
      </c>
      <c r="BF4" s="1"/>
      <c r="BG4" s="1"/>
      <c r="BH4" s="1">
        <v>7.4840000000000004E-2</v>
      </c>
      <c r="BI4" s="1">
        <v>9.9379999999999996E-2</v>
      </c>
      <c r="BJ4" s="1">
        <v>7.8600000000000007E-3</v>
      </c>
      <c r="BK4" s="1">
        <v>7.2300000000000003E-2</v>
      </c>
      <c r="BL4" s="1">
        <v>4.2182999999999998E-2</v>
      </c>
      <c r="BM4" s="1">
        <v>2.9482999999999999E-2</v>
      </c>
      <c r="BN4" s="1">
        <v>5.1817000000000002E-2</v>
      </c>
      <c r="BO4" s="1">
        <v>0.13258300000000001</v>
      </c>
      <c r="BP4" s="1">
        <v>0.11196</v>
      </c>
      <c r="BQ4" s="1">
        <v>8.4559999999999996E-2</v>
      </c>
      <c r="BR4" s="1">
        <v>0.10611</v>
      </c>
      <c r="BS4" s="1">
        <v>8.6459999999999995E-2</v>
      </c>
      <c r="BT4" s="1">
        <v>0.1719</v>
      </c>
      <c r="BU4" s="1">
        <v>0.10518</v>
      </c>
      <c r="BV4" s="1">
        <v>0.10724</v>
      </c>
      <c r="BW4" s="1">
        <v>2.7789999999999999E-2</v>
      </c>
      <c r="BX4" s="1">
        <v>3.925E-2</v>
      </c>
      <c r="BY4" s="1">
        <v>8.2949999999999996E-2</v>
      </c>
      <c r="BZ4" s="1">
        <v>8.6432999999999996E-2</v>
      </c>
      <c r="CA4" s="1">
        <v>3.9967000000000003E-2</v>
      </c>
      <c r="CB4" s="1">
        <v>1.8383E-2</v>
      </c>
      <c r="CC4" s="1">
        <v>1.1882999999999999E-2</v>
      </c>
      <c r="CD4" s="1">
        <v>7.7700000000000005E-2</v>
      </c>
      <c r="CE4" s="1">
        <v>0.16625000000000001</v>
      </c>
      <c r="CF4" s="1">
        <v>0.18190000000000001</v>
      </c>
      <c r="CG4" s="1">
        <v>0.13636699999999999</v>
      </c>
      <c r="CH4" s="1">
        <v>3.6499999999999998E-2</v>
      </c>
      <c r="CI4" s="1">
        <v>2.845E-2</v>
      </c>
      <c r="CJ4" s="1">
        <v>1.0933E-2</v>
      </c>
      <c r="CK4" s="1">
        <v>4.6219999999999997E-2</v>
      </c>
      <c r="CL4" s="1">
        <v>2.7054999999999999E-2</v>
      </c>
      <c r="CM4" s="1">
        <v>7.2289999999999993E-2</v>
      </c>
      <c r="CN4" s="1">
        <v>6.5170000000000006E-2</v>
      </c>
      <c r="CO4" s="1">
        <v>2.9780000000000001E-2</v>
      </c>
      <c r="CP4" s="1">
        <v>3.2890000000000003E-2</v>
      </c>
      <c r="CQ4" s="1">
        <v>3.0859999999999999E-2</v>
      </c>
      <c r="CR4" s="1">
        <v>0.14710000000000001</v>
      </c>
      <c r="CS4" s="1">
        <v>2.998E-2</v>
      </c>
      <c r="CT4" s="1">
        <v>0.12067</v>
      </c>
      <c r="CU4" s="1">
        <v>0.10959000000000001</v>
      </c>
      <c r="CV4" s="1">
        <v>8.5330000000000003E-2</v>
      </c>
      <c r="CW4" s="1">
        <v>7.9170000000000004E-3</v>
      </c>
      <c r="CX4" s="1">
        <v>6.1000000000000004E-3</v>
      </c>
      <c r="CY4" s="1">
        <v>5.9182999999999999E-2</v>
      </c>
      <c r="CZ4" s="1">
        <v>8.267E-3</v>
      </c>
      <c r="DA4" s="1">
        <v>3.9782999999999999E-2</v>
      </c>
      <c r="DB4" s="1">
        <v>4.3049999999999998E-2</v>
      </c>
      <c r="DC4" s="1">
        <v>3.1350000000000003E-2</v>
      </c>
      <c r="DD4" s="1">
        <v>5.7149999999999999E-2</v>
      </c>
      <c r="DE4" s="1">
        <v>7.6350000000000001E-2</v>
      </c>
      <c r="DF4" s="1">
        <v>7.6950000000000005E-2</v>
      </c>
      <c r="DG4" s="1">
        <v>2.8382999999999999E-2</v>
      </c>
      <c r="DH4" s="1">
        <v>0.1421</v>
      </c>
    </row>
    <row r="5" spans="1:112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</row>
    <row r="6" spans="1:112" x14ac:dyDescent="0.25">
      <c r="A6" s="1">
        <v>500</v>
      </c>
      <c r="B6" s="1">
        <v>0.16755</v>
      </c>
      <c r="C6" s="1">
        <v>0.14738299999999999</v>
      </c>
      <c r="D6" s="1">
        <v>0.103017</v>
      </c>
      <c r="E6" s="1">
        <v>0.12214</v>
      </c>
      <c r="F6" s="1">
        <v>0.14202000000000001</v>
      </c>
      <c r="G6" s="1">
        <v>0.12306</v>
      </c>
      <c r="H6" s="1">
        <v>0.16522999999999999</v>
      </c>
      <c r="I6" s="1">
        <v>0.14465</v>
      </c>
      <c r="J6" s="1">
        <v>0.11706999999999999</v>
      </c>
      <c r="K6" s="1">
        <v>0.12485</v>
      </c>
      <c r="L6" s="1">
        <v>0.13469999999999999</v>
      </c>
      <c r="M6" s="1">
        <v>0.11045000000000001</v>
      </c>
      <c r="N6" s="1">
        <v>0.12155000000000001</v>
      </c>
      <c r="O6" s="1">
        <v>0.100133</v>
      </c>
      <c r="P6" s="1">
        <v>0.1333</v>
      </c>
      <c r="Q6" s="1">
        <v>8.3183000000000007E-2</v>
      </c>
      <c r="R6" s="1">
        <v>8.6967000000000003E-2</v>
      </c>
      <c r="S6" s="1">
        <v>9.1232999999999995E-2</v>
      </c>
      <c r="T6" s="1">
        <v>8.7599999999999997E-2</v>
      </c>
      <c r="U6" s="1">
        <v>8.8057999999999997E-2</v>
      </c>
      <c r="V6" s="1">
        <v>5.5574999999999999E-2</v>
      </c>
      <c r="W6" s="1">
        <v>2.4497000000000001E-2</v>
      </c>
      <c r="X6" s="1">
        <v>6.6466999999999998E-2</v>
      </c>
      <c r="Y6" s="1">
        <v>0.14451700000000001</v>
      </c>
      <c r="Z6" s="1">
        <v>0.13531399999999999</v>
      </c>
      <c r="AA6" s="1">
        <v>0.11625000000000001</v>
      </c>
      <c r="AB6" s="1">
        <v>0.125579</v>
      </c>
      <c r="AC6" s="1">
        <v>3.0636E-2</v>
      </c>
      <c r="AD6" s="1">
        <v>0.12631999999999999</v>
      </c>
      <c r="AE6" s="1">
        <v>0.10747</v>
      </c>
      <c r="AF6" s="1">
        <v>0.15842000000000001</v>
      </c>
      <c r="AG6" s="1">
        <v>2.835E-2</v>
      </c>
      <c r="AH6" s="1">
        <v>0.14413300000000001</v>
      </c>
      <c r="AI6" s="1">
        <v>8.8067000000000006E-2</v>
      </c>
      <c r="AJ6" s="1">
        <v>0.15690000000000001</v>
      </c>
      <c r="AK6" s="1">
        <v>9.0617000000000003E-2</v>
      </c>
      <c r="AL6" s="1">
        <v>3.5409999999999997E-2</v>
      </c>
      <c r="AM6" s="1">
        <v>0.14702000000000001</v>
      </c>
      <c r="AN6" s="1">
        <v>8.8980000000000004E-2</v>
      </c>
      <c r="AO6" s="1">
        <v>0.15612999999999999</v>
      </c>
      <c r="AP6" s="1">
        <v>8.8139999999999996E-2</v>
      </c>
      <c r="AQ6" s="1">
        <v>8.4959999999999994E-2</v>
      </c>
      <c r="AR6" s="1">
        <v>2.9267000000000001E-2</v>
      </c>
      <c r="AS6" s="1">
        <v>0.122817</v>
      </c>
      <c r="AT6" s="1">
        <v>1.9567000000000001E-2</v>
      </c>
      <c r="AU6" s="1">
        <v>0.118183</v>
      </c>
      <c r="AV6" s="1">
        <v>5.1329E-2</v>
      </c>
      <c r="AW6" s="1">
        <v>2.4943E-2</v>
      </c>
      <c r="AX6" s="1">
        <v>7.1936E-2</v>
      </c>
      <c r="AY6" s="1">
        <v>7.1349999999999997E-2</v>
      </c>
      <c r="AZ6" s="1">
        <v>8.6432999999999996E-2</v>
      </c>
      <c r="BA6" s="1">
        <v>0.11576699999999999</v>
      </c>
      <c r="BB6" s="1">
        <v>8.1933000000000006E-2</v>
      </c>
      <c r="BC6" s="1">
        <v>7.1217000000000003E-2</v>
      </c>
      <c r="BD6" s="1">
        <v>7.1883000000000002E-2</v>
      </c>
      <c r="BE6" s="1">
        <v>0.19086700000000001</v>
      </c>
      <c r="BF6" s="1"/>
      <c r="BG6" s="1"/>
      <c r="BH6" s="1">
        <v>0.13059000000000001</v>
      </c>
      <c r="BI6" s="1">
        <v>0.18398</v>
      </c>
      <c r="BJ6" s="1">
        <v>1.176E-2</v>
      </c>
      <c r="BK6" s="1">
        <v>7.9250000000000001E-2</v>
      </c>
      <c r="BL6" s="1">
        <v>4.7982999999999998E-2</v>
      </c>
      <c r="BM6" s="1">
        <v>4.5983000000000003E-2</v>
      </c>
      <c r="BN6" s="1">
        <v>7.3516999999999999E-2</v>
      </c>
      <c r="BO6" s="1">
        <v>9.8233000000000001E-2</v>
      </c>
      <c r="BP6" s="1">
        <v>0.123085</v>
      </c>
      <c r="BQ6" s="1">
        <v>9.9409999999999998E-2</v>
      </c>
      <c r="BR6" s="1">
        <v>0.16625999999999999</v>
      </c>
      <c r="BS6" s="1">
        <v>9.9409999999999998E-2</v>
      </c>
      <c r="BT6" s="1">
        <v>0.15775</v>
      </c>
      <c r="BU6" s="1">
        <v>0.12307999999999999</v>
      </c>
      <c r="BV6" s="1">
        <v>0.10934000000000001</v>
      </c>
      <c r="BW6" s="1">
        <v>2.444E-2</v>
      </c>
      <c r="BX6" s="1">
        <v>3.295E-2</v>
      </c>
      <c r="BY6" s="1">
        <v>8.7599999999999997E-2</v>
      </c>
      <c r="BZ6" s="1">
        <v>9.7632999999999998E-2</v>
      </c>
      <c r="CA6" s="1">
        <v>0.16241700000000001</v>
      </c>
      <c r="CB6" s="1">
        <v>3.7683000000000001E-2</v>
      </c>
      <c r="CC6" s="1">
        <v>3.9633000000000002E-2</v>
      </c>
      <c r="CD6" s="1">
        <v>0.17085</v>
      </c>
      <c r="CE6" s="1">
        <v>0.15375</v>
      </c>
      <c r="CF6" s="1">
        <v>0.18310000000000001</v>
      </c>
      <c r="CG6" s="1">
        <v>0.14136699999999999</v>
      </c>
      <c r="CH6" s="1">
        <v>0.2341</v>
      </c>
      <c r="CI6" s="1">
        <v>0.19864999999999999</v>
      </c>
      <c r="CJ6" s="1">
        <v>5.7733E-2</v>
      </c>
      <c r="CK6" s="1">
        <v>9.2069999999999999E-2</v>
      </c>
      <c r="CL6" s="1">
        <v>3.8155000000000001E-2</v>
      </c>
      <c r="CM6" s="1">
        <v>0.13589000000000001</v>
      </c>
      <c r="CN6" s="1">
        <v>0.12372</v>
      </c>
      <c r="CO6" s="1">
        <v>6.0630000000000003E-2</v>
      </c>
      <c r="CP6" s="1">
        <v>6.5290000000000001E-2</v>
      </c>
      <c r="CQ6" s="1">
        <v>4.9959999999999997E-2</v>
      </c>
      <c r="CR6" s="1">
        <v>0.14174999999999999</v>
      </c>
      <c r="CS6" s="1">
        <v>3.8629999999999998E-2</v>
      </c>
      <c r="CT6" s="1">
        <v>0.14996999999999999</v>
      </c>
      <c r="CU6" s="1">
        <v>0.13758999999999999</v>
      </c>
      <c r="CV6" s="1">
        <v>0.10638</v>
      </c>
      <c r="CW6" s="1">
        <v>3.9417000000000001E-2</v>
      </c>
      <c r="CX6" s="1">
        <v>8.7099999999999997E-2</v>
      </c>
      <c r="CY6" s="1">
        <v>0.15188299999999999</v>
      </c>
      <c r="CZ6" s="1">
        <v>0.101217</v>
      </c>
      <c r="DA6" s="1">
        <v>9.1982999999999995E-2</v>
      </c>
      <c r="DB6" s="1">
        <v>4.4850000000000001E-2</v>
      </c>
      <c r="DC6" s="1">
        <v>6.3750000000000001E-2</v>
      </c>
      <c r="DD6" s="1">
        <v>0.1222</v>
      </c>
      <c r="DE6" s="1">
        <v>6.3450000000000006E-2</v>
      </c>
      <c r="DF6" s="1">
        <v>5.8900000000000001E-2</v>
      </c>
      <c r="DG6" s="1">
        <v>7.4682999999999999E-2</v>
      </c>
      <c r="DH6" s="1">
        <v>0.18015</v>
      </c>
    </row>
    <row r="7" spans="1:112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</row>
    <row r="8" spans="1:112" x14ac:dyDescent="0.25">
      <c r="A8" s="1">
        <v>1000</v>
      </c>
      <c r="B8" s="1">
        <v>0.2492</v>
      </c>
      <c r="C8" s="1">
        <v>0.14643300000000001</v>
      </c>
      <c r="D8" s="1">
        <v>0.12881699999999999</v>
      </c>
      <c r="E8" s="1">
        <v>0.12823999999999999</v>
      </c>
      <c r="F8" s="1">
        <v>0.15101999999999999</v>
      </c>
      <c r="G8" s="1">
        <v>0.15686</v>
      </c>
      <c r="H8" s="1">
        <v>0.22017999999999999</v>
      </c>
      <c r="I8" s="1">
        <v>0.21729999999999999</v>
      </c>
      <c r="J8" s="1">
        <v>0.17757000000000001</v>
      </c>
      <c r="K8" s="1">
        <v>0.15870000000000001</v>
      </c>
      <c r="L8" s="1">
        <v>0.1565</v>
      </c>
      <c r="M8" s="1">
        <v>0.13270000000000001</v>
      </c>
      <c r="N8" s="1">
        <v>0.1389</v>
      </c>
      <c r="O8" s="1">
        <v>0.126583</v>
      </c>
      <c r="P8" s="1">
        <v>0.18855</v>
      </c>
      <c r="Q8" s="1">
        <v>0.112133</v>
      </c>
      <c r="R8" s="1">
        <v>0.105617</v>
      </c>
      <c r="S8" s="1">
        <v>0.11343300000000001</v>
      </c>
      <c r="T8" s="1">
        <v>0.1221</v>
      </c>
      <c r="U8" s="1">
        <v>0.127808</v>
      </c>
      <c r="V8" s="1">
        <v>9.7525000000000001E-2</v>
      </c>
      <c r="W8" s="1">
        <v>8.4296999999999997E-2</v>
      </c>
      <c r="X8" s="1">
        <v>8.1567000000000001E-2</v>
      </c>
      <c r="Y8" s="1">
        <v>0.14751700000000001</v>
      </c>
      <c r="Z8" s="1">
        <v>0.13936399999999999</v>
      </c>
      <c r="AA8" s="1">
        <v>0.1416</v>
      </c>
      <c r="AB8" s="1">
        <v>0.152979</v>
      </c>
      <c r="AC8" s="1">
        <v>4.2886000000000001E-2</v>
      </c>
      <c r="AD8" s="1">
        <v>0.15801999999999999</v>
      </c>
      <c r="AE8" s="1">
        <v>0.13522000000000001</v>
      </c>
      <c r="AF8" s="1">
        <v>0.19302</v>
      </c>
      <c r="AG8" s="1">
        <v>3.56E-2</v>
      </c>
      <c r="AH8" s="1">
        <v>0.15803300000000001</v>
      </c>
      <c r="AI8" s="1">
        <v>7.9566999999999999E-2</v>
      </c>
      <c r="AJ8" s="1">
        <v>0.1323</v>
      </c>
      <c r="AK8" s="1">
        <v>8.6416999999999994E-2</v>
      </c>
      <c r="AL8" s="1">
        <v>2.606E-2</v>
      </c>
      <c r="AM8" s="1">
        <v>0.12447</v>
      </c>
      <c r="AN8" s="1">
        <v>0.11933000000000001</v>
      </c>
      <c r="AO8" s="1">
        <v>0.17227999999999999</v>
      </c>
      <c r="AP8" s="1">
        <v>0.10149</v>
      </c>
      <c r="AQ8" s="1">
        <v>8.0659999999999996E-2</v>
      </c>
      <c r="AR8" s="1">
        <v>0.14596700000000001</v>
      </c>
      <c r="AS8" s="1">
        <v>0.228717</v>
      </c>
      <c r="AT8" s="1">
        <v>6.6116999999999995E-2</v>
      </c>
      <c r="AU8" s="1">
        <v>0.142933</v>
      </c>
      <c r="AV8" s="1">
        <v>3.3378999999999999E-2</v>
      </c>
      <c r="AW8" s="1">
        <v>8.0143000000000006E-2</v>
      </c>
      <c r="AX8" s="1">
        <v>0.12238599999999999</v>
      </c>
      <c r="AY8" s="1">
        <v>0.1109</v>
      </c>
      <c r="AZ8" s="1">
        <v>0.114733</v>
      </c>
      <c r="BA8" s="1">
        <v>0.112417</v>
      </c>
      <c r="BB8" s="1">
        <v>0.106783</v>
      </c>
      <c r="BC8" s="1">
        <v>9.5816999999999999E-2</v>
      </c>
      <c r="BD8" s="1">
        <v>4.0982999999999999E-2</v>
      </c>
      <c r="BE8" s="1">
        <v>0.18451699999999999</v>
      </c>
      <c r="BF8" s="1"/>
      <c r="BG8" s="1"/>
      <c r="BH8" s="1">
        <v>0.15298999999999999</v>
      </c>
      <c r="BI8" s="1">
        <v>0.21238000000000001</v>
      </c>
      <c r="BJ8" s="1">
        <v>1.6709999999999999E-2</v>
      </c>
      <c r="BK8" s="1">
        <v>9.5250000000000001E-2</v>
      </c>
      <c r="BL8" s="1">
        <v>8.6682999999999996E-2</v>
      </c>
      <c r="BM8" s="1">
        <v>7.1633000000000002E-2</v>
      </c>
      <c r="BN8" s="1">
        <v>0.13186700000000001</v>
      </c>
      <c r="BO8" s="1">
        <v>0.22733300000000001</v>
      </c>
      <c r="BP8" s="1">
        <v>0.13421</v>
      </c>
      <c r="BQ8" s="1">
        <v>0.11426</v>
      </c>
      <c r="BR8" s="1">
        <v>0.17016000000000001</v>
      </c>
      <c r="BS8" s="1">
        <v>0.10341</v>
      </c>
      <c r="BT8" s="1">
        <v>0.1797</v>
      </c>
      <c r="BU8" s="1">
        <v>0.16042999999999999</v>
      </c>
      <c r="BV8" s="1">
        <v>0.16073999999999999</v>
      </c>
      <c r="BW8" s="1">
        <v>5.7939999999999998E-2</v>
      </c>
      <c r="BX8" s="1">
        <v>3.8150000000000003E-2</v>
      </c>
      <c r="BY8" s="1">
        <v>0.11534999999999999</v>
      </c>
      <c r="BZ8" s="1">
        <v>0.13378300000000001</v>
      </c>
      <c r="CA8" s="1">
        <v>0.179317</v>
      </c>
      <c r="CB8" s="1">
        <v>0.13203300000000001</v>
      </c>
      <c r="CC8" s="1">
        <v>8.9682999999999999E-2</v>
      </c>
      <c r="CD8" s="1">
        <v>0.17194999999999999</v>
      </c>
      <c r="CE8" s="1">
        <v>0.16275000000000001</v>
      </c>
      <c r="CF8" s="1">
        <v>0.19475000000000001</v>
      </c>
      <c r="CG8" s="1">
        <v>0.14546700000000001</v>
      </c>
      <c r="CH8" s="1">
        <v>0.25069999999999998</v>
      </c>
      <c r="CI8" s="1">
        <v>0.1993</v>
      </c>
      <c r="CJ8" s="1">
        <v>6.3533000000000006E-2</v>
      </c>
      <c r="CK8" s="1">
        <v>0.11681999999999999</v>
      </c>
      <c r="CL8" s="1">
        <v>5.2130000000000003E-2</v>
      </c>
      <c r="CM8" s="1">
        <v>0.14033999999999999</v>
      </c>
      <c r="CN8" s="1">
        <v>0.12436999999999999</v>
      </c>
      <c r="CO8" s="1">
        <v>5.4879999999999998E-2</v>
      </c>
      <c r="CP8" s="1">
        <v>7.3590000000000003E-2</v>
      </c>
      <c r="CQ8" s="1">
        <v>5.4309999999999997E-2</v>
      </c>
      <c r="CR8" s="1">
        <v>0.16644999999999999</v>
      </c>
      <c r="CS8" s="1">
        <v>4.2029999999999998E-2</v>
      </c>
      <c r="CT8" s="1">
        <v>0.15847</v>
      </c>
      <c r="CU8" s="1">
        <v>0.14699000000000001</v>
      </c>
      <c r="CV8" s="1">
        <v>0.10673000000000001</v>
      </c>
      <c r="CW8" s="1">
        <v>5.3217E-2</v>
      </c>
      <c r="CX8" s="1">
        <v>9.6000000000000002E-2</v>
      </c>
      <c r="CY8" s="1">
        <v>0.17328299999999999</v>
      </c>
      <c r="CZ8" s="1">
        <v>0.182867</v>
      </c>
      <c r="DA8" s="1">
        <v>0.10598299999999999</v>
      </c>
      <c r="DB8" s="1">
        <v>5.6000000000000001E-2</v>
      </c>
      <c r="DC8" s="1">
        <v>6.59E-2</v>
      </c>
      <c r="DD8" s="1">
        <v>0.107</v>
      </c>
      <c r="DE8" s="1">
        <v>6.4899999999999999E-2</v>
      </c>
      <c r="DF8" s="1">
        <v>9.3850000000000003E-2</v>
      </c>
      <c r="DG8" s="1">
        <v>9.4382999999999995E-2</v>
      </c>
      <c r="DH8" s="1">
        <v>0.1658</v>
      </c>
    </row>
    <row r="9" spans="1:112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</row>
    <row r="10" spans="1:112" x14ac:dyDescent="0.25">
      <c r="A10" s="1">
        <v>2000</v>
      </c>
      <c r="B10" s="1">
        <v>0.12809999999999999</v>
      </c>
      <c r="C10" s="1">
        <v>0.132383</v>
      </c>
      <c r="D10" s="1">
        <v>0.14341699999999999</v>
      </c>
      <c r="E10" s="1">
        <v>0.14469000000000001</v>
      </c>
      <c r="F10" s="1">
        <v>0.16356999999999999</v>
      </c>
      <c r="G10" s="1">
        <v>0.14416000000000001</v>
      </c>
      <c r="H10" s="1">
        <v>0.22442999999999999</v>
      </c>
      <c r="I10" s="1">
        <v>0.23715</v>
      </c>
      <c r="J10" s="1">
        <v>0.18396999999999999</v>
      </c>
      <c r="K10" s="1">
        <v>0.18390000000000001</v>
      </c>
      <c r="L10" s="1">
        <v>0.17355000000000001</v>
      </c>
      <c r="M10" s="1">
        <v>0.1293</v>
      </c>
      <c r="N10" s="1">
        <v>0.13865</v>
      </c>
      <c r="O10" s="1">
        <v>0.12553300000000001</v>
      </c>
      <c r="P10" s="1">
        <v>0.1888</v>
      </c>
      <c r="Q10" s="1">
        <v>0.20433299999999999</v>
      </c>
      <c r="R10" s="1">
        <v>0.109567</v>
      </c>
      <c r="S10" s="1">
        <v>0.120433</v>
      </c>
      <c r="T10" s="1">
        <v>0.13020000000000001</v>
      </c>
      <c r="U10" s="1">
        <v>0.162408</v>
      </c>
      <c r="V10" s="1">
        <v>9.5125000000000001E-2</v>
      </c>
      <c r="W10" s="1">
        <v>5.9047000000000002E-2</v>
      </c>
      <c r="X10" s="1">
        <v>9.5966999999999997E-2</v>
      </c>
      <c r="Y10" s="1">
        <v>0.19201699999999999</v>
      </c>
      <c r="Z10" s="1">
        <v>0.146064</v>
      </c>
      <c r="AA10" s="1">
        <v>0.13345000000000001</v>
      </c>
      <c r="AB10" s="1">
        <v>0.15017900000000001</v>
      </c>
      <c r="AC10" s="1">
        <v>3.4886E-2</v>
      </c>
      <c r="AD10" s="1">
        <v>0.16112000000000001</v>
      </c>
      <c r="AE10" s="1">
        <v>0.14022000000000001</v>
      </c>
      <c r="AF10" s="1">
        <v>0.20497000000000001</v>
      </c>
      <c r="AG10" s="1">
        <v>4.965E-2</v>
      </c>
      <c r="AH10" s="1">
        <v>0.18398300000000001</v>
      </c>
      <c r="AI10" s="1">
        <v>0.12296700000000001</v>
      </c>
      <c r="AJ10" s="1">
        <v>0.15115000000000001</v>
      </c>
      <c r="AK10" s="1">
        <v>8.9566999999999994E-2</v>
      </c>
      <c r="AL10" s="1">
        <v>3.6459999999999999E-2</v>
      </c>
      <c r="AM10" s="1">
        <v>0.17446999999999999</v>
      </c>
      <c r="AN10" s="1">
        <v>0.12413</v>
      </c>
      <c r="AO10" s="1">
        <v>0.17577999999999999</v>
      </c>
      <c r="AP10" s="1">
        <v>9.6640000000000004E-2</v>
      </c>
      <c r="AQ10" s="1">
        <v>0.10396</v>
      </c>
      <c r="AR10" s="1">
        <v>0.156717</v>
      </c>
      <c r="AS10" s="1">
        <v>0.22356699999999999</v>
      </c>
      <c r="AT10" s="1">
        <v>6.1166999999999999E-2</v>
      </c>
      <c r="AU10" s="1">
        <v>0.18763299999999999</v>
      </c>
      <c r="AV10" s="1">
        <v>9.4578999999999996E-2</v>
      </c>
      <c r="AW10" s="1">
        <v>0.110043</v>
      </c>
      <c r="AX10" s="1">
        <v>0.134686</v>
      </c>
      <c r="AY10" s="1">
        <v>0.1236</v>
      </c>
      <c r="AZ10" s="1">
        <v>0.13808300000000001</v>
      </c>
      <c r="BA10" s="1">
        <v>0.111967</v>
      </c>
      <c r="BB10" s="1">
        <v>0.12413299999999999</v>
      </c>
      <c r="BC10" s="1">
        <v>6.6167000000000004E-2</v>
      </c>
      <c r="BD10" s="1">
        <v>0.103683</v>
      </c>
      <c r="BE10" s="1">
        <v>0.18571699999999999</v>
      </c>
      <c r="BF10" s="1"/>
      <c r="BG10" s="1"/>
      <c r="BH10" s="1">
        <v>0.14659</v>
      </c>
      <c r="BI10" s="1">
        <v>0.13858000000000001</v>
      </c>
      <c r="BJ10" s="1">
        <v>2.2360000000000001E-2</v>
      </c>
      <c r="BK10" s="1">
        <v>6.4799999999999996E-2</v>
      </c>
      <c r="BL10" s="1">
        <v>8.6483000000000004E-2</v>
      </c>
      <c r="BM10" s="1">
        <v>7.9732999999999998E-2</v>
      </c>
      <c r="BN10" s="1">
        <v>0.14891699999999999</v>
      </c>
      <c r="BO10" s="1">
        <v>0.24018300000000001</v>
      </c>
      <c r="BP10" s="1">
        <v>0.14371</v>
      </c>
      <c r="BQ10" s="1">
        <v>9.3160000000000007E-2</v>
      </c>
      <c r="BR10" s="1">
        <v>0.20805999999999999</v>
      </c>
      <c r="BS10" s="1">
        <v>0.11916</v>
      </c>
      <c r="BT10" s="1">
        <v>0.20055000000000001</v>
      </c>
      <c r="BU10" s="1">
        <v>0.14878</v>
      </c>
      <c r="BV10" s="1">
        <v>0.14984</v>
      </c>
      <c r="BW10" s="1">
        <v>6.4990000000000006E-2</v>
      </c>
      <c r="BX10" s="1">
        <v>4.99E-2</v>
      </c>
      <c r="BY10" s="1">
        <v>0.13235</v>
      </c>
      <c r="BZ10" s="1">
        <v>0.16153300000000001</v>
      </c>
      <c r="CA10" s="1">
        <v>0.20611699999999999</v>
      </c>
      <c r="CB10" s="1">
        <v>0.161083</v>
      </c>
      <c r="CC10" s="1">
        <v>0.10083300000000001</v>
      </c>
      <c r="CD10" s="1">
        <v>0.14754999999999999</v>
      </c>
      <c r="CE10" s="1">
        <v>0.16325000000000001</v>
      </c>
      <c r="CF10" s="1">
        <v>0.1953</v>
      </c>
      <c r="CG10" s="1">
        <v>0.13836699999999999</v>
      </c>
      <c r="CH10" s="1">
        <v>0.26974999999999999</v>
      </c>
      <c r="CI10" s="1">
        <v>0.24790000000000001</v>
      </c>
      <c r="CJ10" s="1">
        <v>7.2033E-2</v>
      </c>
      <c r="CK10" s="1">
        <v>0.11942</v>
      </c>
      <c r="CL10" s="1">
        <v>5.423E-2</v>
      </c>
      <c r="CM10" s="1">
        <v>0.14244000000000001</v>
      </c>
      <c r="CN10" s="1">
        <v>0.132353</v>
      </c>
      <c r="CO10" s="1">
        <v>7.0980000000000001E-2</v>
      </c>
      <c r="CP10" s="1">
        <v>8.8639999999999997E-2</v>
      </c>
      <c r="CQ10" s="1">
        <v>7.4709999999999999E-2</v>
      </c>
      <c r="CR10" s="1">
        <v>0.15165000000000001</v>
      </c>
      <c r="CS10" s="1">
        <v>4.3180000000000003E-2</v>
      </c>
      <c r="CT10" s="1">
        <v>0.16386999999999999</v>
      </c>
      <c r="CU10" s="1">
        <v>0.19628999999999999</v>
      </c>
      <c r="CV10" s="1">
        <v>9.9680000000000005E-2</v>
      </c>
      <c r="CW10" s="1">
        <v>6.4216999999999996E-2</v>
      </c>
      <c r="CX10" s="1">
        <v>0.11385000000000001</v>
      </c>
      <c r="CY10" s="1">
        <v>0.17943300000000001</v>
      </c>
      <c r="CZ10" s="1">
        <v>0.22076699999999999</v>
      </c>
      <c r="DA10" s="1">
        <v>0.133883</v>
      </c>
      <c r="DB10" s="1">
        <v>4.9849999999999998E-2</v>
      </c>
      <c r="DC10" s="1">
        <v>6.5199999999999994E-2</v>
      </c>
      <c r="DD10" s="1">
        <v>9.8849999999999993E-2</v>
      </c>
      <c r="DE10" s="1">
        <v>7.4499999999999997E-2</v>
      </c>
      <c r="DF10" s="1">
        <v>0.11609999999999999</v>
      </c>
      <c r="DG10" s="1">
        <v>0.15848300000000001</v>
      </c>
      <c r="DH10" s="1">
        <v>0.2077</v>
      </c>
    </row>
    <row r="11" spans="1:112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</row>
    <row r="12" spans="1:112" x14ac:dyDescent="0.25">
      <c r="A12" s="1">
        <v>5000</v>
      </c>
      <c r="B12" s="1">
        <v>0.10975</v>
      </c>
      <c r="C12" s="1">
        <v>0.11343300000000001</v>
      </c>
      <c r="D12" s="1">
        <v>0.14336699999999999</v>
      </c>
      <c r="E12" s="1">
        <v>0.15784000000000001</v>
      </c>
      <c r="F12" s="1">
        <v>0.16181999999999999</v>
      </c>
      <c r="G12" s="1">
        <v>0.12156</v>
      </c>
      <c r="H12" s="1">
        <v>0.17233000000000001</v>
      </c>
      <c r="I12" s="1">
        <v>0.2102</v>
      </c>
      <c r="J12" s="1">
        <v>0.14692</v>
      </c>
      <c r="K12" s="1">
        <v>0.21754999999999999</v>
      </c>
      <c r="L12" s="1">
        <v>0.16075</v>
      </c>
      <c r="M12" s="1">
        <v>0.13305</v>
      </c>
      <c r="N12" s="1">
        <v>0.19794999999999999</v>
      </c>
      <c r="O12" s="1">
        <v>0.135133</v>
      </c>
      <c r="P12" s="1">
        <v>0.18425</v>
      </c>
      <c r="Q12" s="1">
        <v>0.27158300000000002</v>
      </c>
      <c r="R12" s="1">
        <v>9.6216999999999997E-2</v>
      </c>
      <c r="S12" s="1">
        <v>9.6532999999999994E-2</v>
      </c>
      <c r="T12" s="1">
        <v>0.1182</v>
      </c>
      <c r="U12" s="1">
        <v>0.179308</v>
      </c>
      <c r="V12" s="1">
        <v>0.119475</v>
      </c>
      <c r="W12" s="1">
        <v>0.111947</v>
      </c>
      <c r="X12" s="1">
        <v>0.107117</v>
      </c>
      <c r="Y12" s="1">
        <v>0.192417</v>
      </c>
      <c r="Z12" s="1">
        <v>0.168014</v>
      </c>
      <c r="AA12" s="1">
        <v>0.12975</v>
      </c>
      <c r="AB12" s="1">
        <v>0.158329</v>
      </c>
      <c r="AC12" s="1">
        <v>3.8536000000000001E-2</v>
      </c>
      <c r="AD12" s="1">
        <v>0.19631999999999999</v>
      </c>
      <c r="AE12" s="1">
        <v>0.16692000000000001</v>
      </c>
      <c r="AF12" s="1">
        <v>0.23182</v>
      </c>
      <c r="AG12" s="1">
        <v>7.5600000000000001E-2</v>
      </c>
      <c r="AH12" s="1">
        <v>0.16268299999999999</v>
      </c>
      <c r="AI12" s="1">
        <v>0.13866700000000001</v>
      </c>
      <c r="AJ12" s="1">
        <v>0.1709</v>
      </c>
      <c r="AK12" s="1">
        <v>0.111417</v>
      </c>
      <c r="AL12" s="1">
        <v>3.9059999999999997E-2</v>
      </c>
      <c r="AM12" s="1">
        <v>0.19156999999999999</v>
      </c>
      <c r="AN12" s="1">
        <v>9.5530000000000004E-2</v>
      </c>
      <c r="AO12" s="1">
        <v>0.20548</v>
      </c>
      <c r="AP12" s="1">
        <v>8.7540000000000007E-2</v>
      </c>
      <c r="AQ12" s="1">
        <v>0.12306</v>
      </c>
      <c r="AR12" s="1">
        <v>0.14336699999999999</v>
      </c>
      <c r="AS12" s="1">
        <v>0.24421699999999999</v>
      </c>
      <c r="AT12" s="1">
        <v>0.107567</v>
      </c>
      <c r="AU12" s="1">
        <v>0.191883</v>
      </c>
      <c r="AV12" s="1">
        <v>0.122629</v>
      </c>
      <c r="AW12" s="1">
        <v>0.11064300000000001</v>
      </c>
      <c r="AX12" s="1">
        <v>0.14013600000000001</v>
      </c>
      <c r="AY12" s="1">
        <v>0.12064999999999999</v>
      </c>
      <c r="AZ12" s="1">
        <v>0.114833</v>
      </c>
      <c r="BA12" s="1">
        <v>0.117717</v>
      </c>
      <c r="BB12" s="1">
        <v>0.11493299999999999</v>
      </c>
      <c r="BC12" s="1">
        <v>0.118117</v>
      </c>
      <c r="BD12" s="1">
        <v>0.173233</v>
      </c>
      <c r="BE12" s="1">
        <v>0.22256699999999999</v>
      </c>
      <c r="BF12" s="1"/>
      <c r="BG12" s="1"/>
      <c r="BH12" s="1">
        <v>0.19089</v>
      </c>
      <c r="BI12" s="1">
        <v>0.16128000000000001</v>
      </c>
      <c r="BJ12" s="1">
        <v>1.9009999999999999E-2</v>
      </c>
      <c r="BK12" s="1">
        <v>2.7349999999999999E-2</v>
      </c>
      <c r="BL12" s="1">
        <v>9.3732999999999997E-2</v>
      </c>
      <c r="BM12" s="1">
        <v>5.9533000000000003E-2</v>
      </c>
      <c r="BN12" s="1">
        <v>0.13256699999999999</v>
      </c>
      <c r="BO12" s="1">
        <v>0.25063299999999999</v>
      </c>
      <c r="BP12" s="1">
        <v>0.16041</v>
      </c>
      <c r="BQ12" s="1">
        <v>0.22076000000000001</v>
      </c>
      <c r="BR12" s="1">
        <v>0.18390999999999999</v>
      </c>
      <c r="BS12" s="1">
        <v>0.13716</v>
      </c>
      <c r="BT12" s="1">
        <v>0.22700000000000001</v>
      </c>
      <c r="BU12" s="1">
        <v>9.8180000000000003E-2</v>
      </c>
      <c r="BV12" s="1">
        <v>9.5589999999999994E-2</v>
      </c>
      <c r="BW12" s="1">
        <v>5.5390000000000002E-2</v>
      </c>
      <c r="BX12" s="1">
        <v>3.4049999999999997E-2</v>
      </c>
      <c r="BY12" s="1">
        <v>0.14335000000000001</v>
      </c>
      <c r="BZ12" s="1">
        <v>0.15563299999999999</v>
      </c>
      <c r="CA12" s="1">
        <v>0.207117</v>
      </c>
      <c r="CB12" s="1">
        <v>0.14993300000000001</v>
      </c>
      <c r="CC12" s="1">
        <v>9.3382999999999994E-2</v>
      </c>
      <c r="CD12" s="1">
        <v>0.14255000000000001</v>
      </c>
      <c r="CE12" s="1">
        <v>0.1686</v>
      </c>
      <c r="CF12" s="1">
        <v>0.22270000000000001</v>
      </c>
      <c r="CG12" s="1">
        <v>0.143067</v>
      </c>
      <c r="CH12" s="1">
        <v>0.25855</v>
      </c>
      <c r="CI12" s="1">
        <v>0.21529999999999999</v>
      </c>
      <c r="CJ12" s="1">
        <v>5.8983000000000001E-2</v>
      </c>
      <c r="CK12" s="1">
        <v>0.13777</v>
      </c>
      <c r="CL12" s="1">
        <v>7.9329999999999998E-2</v>
      </c>
      <c r="CM12" s="1">
        <v>0.16869000000000001</v>
      </c>
      <c r="CN12" s="1">
        <v>0.14366999999999999</v>
      </c>
      <c r="CO12" s="1">
        <v>5.9679999999999997E-2</v>
      </c>
      <c r="CP12" s="1">
        <v>8.9440000000000006E-2</v>
      </c>
      <c r="CQ12" s="1">
        <v>9.7110000000000002E-2</v>
      </c>
      <c r="CR12" s="1">
        <v>0.16725000000000001</v>
      </c>
      <c r="CS12" s="1">
        <v>4.8680000000000001E-2</v>
      </c>
      <c r="CT12" s="1">
        <v>0.16356999999999999</v>
      </c>
      <c r="CU12" s="1">
        <v>0.22294</v>
      </c>
      <c r="CV12" s="1">
        <v>0.11958000000000001</v>
      </c>
      <c r="CW12" s="1">
        <v>5.9466999999999999E-2</v>
      </c>
      <c r="CX12" s="1">
        <v>0.124933</v>
      </c>
      <c r="CY12" s="1">
        <v>0.216083</v>
      </c>
      <c r="CZ12" s="1">
        <v>0.135017</v>
      </c>
      <c r="DA12" s="1">
        <v>0.126583</v>
      </c>
      <c r="DB12" s="1">
        <v>5.1950000000000003E-2</v>
      </c>
      <c r="DC12" s="1">
        <v>6.9000000000000006E-2</v>
      </c>
      <c r="DD12" s="1">
        <v>0.10305</v>
      </c>
      <c r="DE12" s="1">
        <v>8.0149999999999999E-2</v>
      </c>
      <c r="DF12" s="1">
        <v>0.124</v>
      </c>
      <c r="DG12" s="1">
        <v>0.157667</v>
      </c>
      <c r="DH12" s="1">
        <v>0.198217</v>
      </c>
    </row>
    <row r="13" spans="1:112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</row>
  </sheetData>
  <mergeCells count="2">
    <mergeCell ref="B1:BG1"/>
    <mergeCell ref="BH1:D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3"/>
  <sheetViews>
    <sheetView workbookViewId="0">
      <selection activeCell="D22" sqref="D22"/>
    </sheetView>
  </sheetViews>
  <sheetFormatPr defaultRowHeight="15" x14ac:dyDescent="0.25"/>
  <sheetData>
    <row r="1" spans="1:111" x14ac:dyDescent="0.25">
      <c r="A1" s="3"/>
      <c r="B1" s="11" t="s">
        <v>1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 t="s">
        <v>2</v>
      </c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</row>
    <row r="2" spans="1:111" x14ac:dyDescent="0.25">
      <c r="A2" s="1">
        <v>500</v>
      </c>
      <c r="B2" s="1">
        <v>108.22410000000001</v>
      </c>
      <c r="C2" s="1">
        <v>99.483500000000006</v>
      </c>
      <c r="D2" s="1">
        <v>103.85</v>
      </c>
      <c r="E2" s="1">
        <v>99.477069999999998</v>
      </c>
      <c r="F2" s="1">
        <v>98.875330000000005</v>
      </c>
      <c r="G2" s="1">
        <v>103.4191</v>
      </c>
      <c r="H2" s="1">
        <v>97.950329999999994</v>
      </c>
      <c r="I2" s="1">
        <v>97.173829999999995</v>
      </c>
      <c r="J2" s="1">
        <v>104.5583</v>
      </c>
      <c r="K2" s="1">
        <v>103.2256</v>
      </c>
      <c r="L2" s="1">
        <v>104.0582</v>
      </c>
      <c r="M2" s="1">
        <v>99.591189999999997</v>
      </c>
      <c r="N2" s="1">
        <v>105.193</v>
      </c>
      <c r="O2" s="1">
        <v>103.5883</v>
      </c>
      <c r="P2" s="1">
        <v>102.0775</v>
      </c>
      <c r="Q2" s="1">
        <v>103.4819</v>
      </c>
      <c r="R2" s="1">
        <v>97.426469999999995</v>
      </c>
      <c r="S2" s="1">
        <v>99.182990000000004</v>
      </c>
      <c r="T2" s="1">
        <v>102.33620000000001</v>
      </c>
      <c r="U2" s="1">
        <v>103.2585</v>
      </c>
      <c r="V2" s="1">
        <v>101.7792</v>
      </c>
      <c r="W2" s="1">
        <v>102.76430000000001</v>
      </c>
      <c r="X2" s="1">
        <v>103.5018</v>
      </c>
      <c r="Y2" s="1">
        <v>103.29810000000001</v>
      </c>
      <c r="Z2" s="1">
        <v>106.82550000000001</v>
      </c>
      <c r="AA2" s="1">
        <v>103.8985</v>
      </c>
      <c r="AB2" s="1">
        <v>100.9674</v>
      </c>
      <c r="AC2" s="1">
        <v>102.8977</v>
      </c>
      <c r="AD2" s="1">
        <v>105.56699999999999</v>
      </c>
      <c r="AE2" s="1">
        <v>105.8835</v>
      </c>
      <c r="AF2" s="1">
        <v>101.1241</v>
      </c>
      <c r="AG2" s="1">
        <v>103.5301</v>
      </c>
      <c r="AH2" s="1">
        <v>102.1651</v>
      </c>
      <c r="AI2" s="1">
        <v>103.98699999999999</v>
      </c>
      <c r="AJ2" s="1">
        <v>104.6002</v>
      </c>
      <c r="AK2" s="1">
        <v>96.696870000000004</v>
      </c>
      <c r="AL2" s="1">
        <v>104.86750000000001</v>
      </c>
      <c r="AM2" s="1">
        <v>101.1245</v>
      </c>
      <c r="AN2" s="1">
        <v>101.94540000000001</v>
      </c>
      <c r="AO2" s="1">
        <v>100.7795</v>
      </c>
      <c r="AP2" s="1">
        <v>105.1276</v>
      </c>
      <c r="AQ2" s="1">
        <v>105.3051</v>
      </c>
      <c r="AR2" s="1">
        <v>105.0681</v>
      </c>
      <c r="AS2" s="1">
        <v>103.6301</v>
      </c>
      <c r="AT2" s="1">
        <v>100.1267</v>
      </c>
      <c r="AU2" s="1">
        <v>101.9234</v>
      </c>
      <c r="AV2" s="1">
        <v>89.946489999999997</v>
      </c>
      <c r="AW2" s="1">
        <v>94.547730000000001</v>
      </c>
      <c r="AX2" s="1">
        <v>95.104550000000003</v>
      </c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>
        <v>114.1142</v>
      </c>
      <c r="BK2" s="1">
        <v>109.8652</v>
      </c>
      <c r="BL2" s="1">
        <v>112.553</v>
      </c>
      <c r="BM2" s="1">
        <v>105.60290000000001</v>
      </c>
      <c r="BN2" s="1">
        <v>102.4545</v>
      </c>
      <c r="BO2" s="1">
        <v>98.802710000000005</v>
      </c>
      <c r="BP2" s="1">
        <v>97.455939999999998</v>
      </c>
      <c r="BQ2" s="1">
        <v>102.3419</v>
      </c>
      <c r="BR2" s="1">
        <v>104.1254</v>
      </c>
      <c r="BS2" s="1">
        <v>102.97790000000001</v>
      </c>
      <c r="BT2" s="1">
        <v>107.2805</v>
      </c>
      <c r="BU2" s="1">
        <v>120.9032</v>
      </c>
      <c r="BV2" s="1">
        <v>101.4984</v>
      </c>
      <c r="BW2" s="1">
        <v>116.02849999999999</v>
      </c>
      <c r="BX2" s="1">
        <v>111.60809999999999</v>
      </c>
      <c r="BY2" s="1">
        <v>112.9689</v>
      </c>
      <c r="BZ2" s="1">
        <v>102.87090000000001</v>
      </c>
      <c r="CA2" s="1">
        <v>101.35890000000001</v>
      </c>
      <c r="CB2" s="1">
        <v>103.7255</v>
      </c>
      <c r="CC2" s="1">
        <v>98.768450000000001</v>
      </c>
      <c r="CD2" s="1">
        <v>103.4678</v>
      </c>
      <c r="CE2" s="1">
        <v>103.2664</v>
      </c>
      <c r="CF2" s="1">
        <v>108.60980000000001</v>
      </c>
      <c r="CG2" s="1">
        <v>100.2137</v>
      </c>
      <c r="CH2" s="1">
        <v>103.8018</v>
      </c>
      <c r="CI2" s="1">
        <v>98.318539999999999</v>
      </c>
      <c r="CJ2" s="1">
        <v>100.05110000000001</v>
      </c>
      <c r="CK2" s="1">
        <v>104.4943</v>
      </c>
      <c r="CL2" s="1">
        <v>101.34569999999999</v>
      </c>
      <c r="CM2" s="1">
        <v>102.07599999999999</v>
      </c>
      <c r="CN2" s="1">
        <v>100.4804</v>
      </c>
      <c r="CO2" s="1">
        <v>103.7246</v>
      </c>
      <c r="CP2" s="1">
        <v>97.607929999999996</v>
      </c>
      <c r="CQ2" s="1">
        <v>105.627</v>
      </c>
      <c r="CR2" s="1">
        <v>102.4079</v>
      </c>
      <c r="CS2" s="1">
        <v>102.99250000000001</v>
      </c>
      <c r="CT2" s="1">
        <v>104.2597</v>
      </c>
      <c r="CU2" s="1">
        <v>101.68689999999999</v>
      </c>
      <c r="CV2" s="1">
        <v>104.7281</v>
      </c>
      <c r="CW2" s="1">
        <v>102.43980000000001</v>
      </c>
      <c r="CX2" s="1">
        <v>104.68129999999999</v>
      </c>
      <c r="CY2" s="1">
        <v>102.0303</v>
      </c>
      <c r="CZ2" s="1">
        <v>103.7586</v>
      </c>
      <c r="DA2" s="1">
        <v>98.982410000000002</v>
      </c>
      <c r="DB2" s="1">
        <v>100.3878</v>
      </c>
      <c r="DC2" s="1">
        <v>102.4682</v>
      </c>
      <c r="DD2" s="1">
        <v>111.6507</v>
      </c>
      <c r="DE2" s="1">
        <v>101.1341</v>
      </c>
      <c r="DF2" s="1">
        <v>95.509810000000002</v>
      </c>
      <c r="DG2" s="1">
        <v>101.76</v>
      </c>
    </row>
    <row r="3" spans="1:111" x14ac:dyDescent="0.25">
      <c r="A3" s="1">
        <v>2000</v>
      </c>
      <c r="B3" s="1">
        <v>108.91589999999999</v>
      </c>
      <c r="C3" s="1">
        <v>107.21899999999999</v>
      </c>
      <c r="D3" s="1">
        <v>110.98</v>
      </c>
      <c r="E3" s="1">
        <v>102.05119999999999</v>
      </c>
      <c r="F3" s="1">
        <v>107.7109</v>
      </c>
      <c r="G3" s="1">
        <v>103.023</v>
      </c>
      <c r="H3" s="1">
        <v>109.19199999999999</v>
      </c>
      <c r="I3" s="1">
        <v>101.39279999999999</v>
      </c>
      <c r="J3" s="1">
        <v>107.9555</v>
      </c>
      <c r="K3" s="1">
        <v>108.0549</v>
      </c>
      <c r="L3" s="1">
        <v>107.7655</v>
      </c>
      <c r="M3" s="1">
        <v>117.8297</v>
      </c>
      <c r="N3" s="1">
        <v>106.57040000000001</v>
      </c>
      <c r="O3" s="1">
        <v>106.4285</v>
      </c>
      <c r="P3" s="1">
        <v>111.08499999999999</v>
      </c>
      <c r="Q3" s="1">
        <v>105.8212</v>
      </c>
      <c r="R3" s="1">
        <v>101.9551</v>
      </c>
      <c r="S3" s="1">
        <v>100.85809999999999</v>
      </c>
      <c r="T3" s="1">
        <v>108.1914</v>
      </c>
      <c r="U3" s="1">
        <v>105.75020000000001</v>
      </c>
      <c r="V3" s="1">
        <v>100.6052</v>
      </c>
      <c r="W3" s="1">
        <v>106.3766</v>
      </c>
      <c r="X3" s="1">
        <v>104.18640000000001</v>
      </c>
      <c r="Y3" s="1">
        <v>103.9216</v>
      </c>
      <c r="Z3" s="1">
        <v>103.1122</v>
      </c>
      <c r="AA3" s="1">
        <v>110.8317</v>
      </c>
      <c r="AB3" s="1">
        <v>100.9307</v>
      </c>
      <c r="AC3" s="1">
        <v>113.7449</v>
      </c>
      <c r="AD3" s="1">
        <v>113.7415</v>
      </c>
      <c r="AE3" s="1">
        <v>107.2128</v>
      </c>
      <c r="AF3" s="1">
        <v>107.06440000000001</v>
      </c>
      <c r="AG3" s="1">
        <v>110.18340000000001</v>
      </c>
      <c r="AH3" s="1">
        <v>110.3982</v>
      </c>
      <c r="AI3" s="1">
        <v>109.6446</v>
      </c>
      <c r="AJ3" s="1">
        <v>109.5889</v>
      </c>
      <c r="AK3" s="1">
        <v>101.6544</v>
      </c>
      <c r="AL3" s="1">
        <v>110.27119999999999</v>
      </c>
      <c r="AM3" s="1">
        <v>103.4676</v>
      </c>
      <c r="AN3" s="1">
        <v>110.9653</v>
      </c>
      <c r="AO3" s="1">
        <v>105.45650000000001</v>
      </c>
      <c r="AP3" s="1">
        <v>111.4618</v>
      </c>
      <c r="AQ3" s="1">
        <v>109.9469</v>
      </c>
      <c r="AR3" s="1">
        <v>113.2722</v>
      </c>
      <c r="AS3" s="1">
        <v>104.3218</v>
      </c>
      <c r="AT3" s="1">
        <v>106.36279999999999</v>
      </c>
      <c r="AU3" s="1">
        <v>111.1756</v>
      </c>
      <c r="AV3" s="1">
        <v>114.43729999999999</v>
      </c>
      <c r="AW3" s="1">
        <v>105.3758</v>
      </c>
      <c r="AX3" s="1">
        <v>103.9953</v>
      </c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>
        <v>109.7901</v>
      </c>
      <c r="BK3" s="1">
        <v>106.15649999999999</v>
      </c>
      <c r="BL3" s="1">
        <v>126.5962</v>
      </c>
      <c r="BM3" s="1">
        <v>117.93429999999999</v>
      </c>
      <c r="BN3" s="1">
        <v>101.24250000000001</v>
      </c>
      <c r="BO3" s="1">
        <v>111.37479999999999</v>
      </c>
      <c r="BP3" s="1">
        <v>104.0972</v>
      </c>
      <c r="BQ3" s="1">
        <v>105.997</v>
      </c>
      <c r="BR3" s="1">
        <v>104.16670000000001</v>
      </c>
      <c r="BS3" s="1">
        <v>112.82980000000001</v>
      </c>
      <c r="BT3" s="1">
        <v>105.9649</v>
      </c>
      <c r="BU3" s="1">
        <v>113.908</v>
      </c>
      <c r="BV3" s="1">
        <v>100.73779999999999</v>
      </c>
      <c r="BW3" s="1">
        <v>112.8704</v>
      </c>
      <c r="BX3" s="1">
        <v>107.7646</v>
      </c>
      <c r="BY3" s="1">
        <v>111.4813</v>
      </c>
      <c r="BZ3" s="1">
        <v>107.1651</v>
      </c>
      <c r="CA3" s="1">
        <v>101.9823</v>
      </c>
      <c r="CB3" s="1">
        <v>118.9342</v>
      </c>
      <c r="CC3" s="1">
        <v>129.8974</v>
      </c>
      <c r="CD3" s="1">
        <v>112.408</v>
      </c>
      <c r="CE3" s="1">
        <v>111.4335</v>
      </c>
      <c r="CF3" s="1">
        <v>107.6459</v>
      </c>
      <c r="CG3" s="1">
        <v>112.664</v>
      </c>
      <c r="CH3" s="1">
        <v>103.41379999999999</v>
      </c>
      <c r="CI3" s="1">
        <v>101.8717</v>
      </c>
      <c r="CJ3" s="1">
        <v>103.5235</v>
      </c>
      <c r="CK3" s="1">
        <v>110.4418</v>
      </c>
      <c r="CL3" s="1">
        <v>107.8282</v>
      </c>
      <c r="CM3" s="1">
        <v>107.9002</v>
      </c>
      <c r="CN3" s="1">
        <v>113.7779</v>
      </c>
      <c r="CO3" s="1">
        <v>104.2925</v>
      </c>
      <c r="CP3" s="1">
        <v>101.11190000000001</v>
      </c>
      <c r="CQ3" s="1">
        <v>107.09180000000001</v>
      </c>
      <c r="CR3" s="1">
        <v>106.643</v>
      </c>
      <c r="CS3" s="1">
        <v>104.95529999999999</v>
      </c>
      <c r="CT3" s="1">
        <v>122.5395</v>
      </c>
      <c r="CU3" s="1">
        <v>121.05840000000001</v>
      </c>
      <c r="CV3" s="1">
        <v>101.3378</v>
      </c>
      <c r="CW3" s="1">
        <v>120.00539999999999</v>
      </c>
      <c r="CX3" s="1">
        <v>111.08199999999999</v>
      </c>
      <c r="CY3" s="1">
        <v>115.8605</v>
      </c>
      <c r="CZ3" s="1">
        <v>117.1673</v>
      </c>
      <c r="DA3" s="1">
        <v>104.9726</v>
      </c>
      <c r="DB3" s="1">
        <v>104.32080000000001</v>
      </c>
      <c r="DC3" s="1">
        <v>118.2252</v>
      </c>
      <c r="DD3" s="1">
        <v>134.50890000000001</v>
      </c>
      <c r="DE3" s="1">
        <v>118.17100000000001</v>
      </c>
      <c r="DF3" s="1">
        <v>113.70180000000001</v>
      </c>
      <c r="DG3" s="1">
        <v>104.79510000000001</v>
      </c>
    </row>
  </sheetData>
  <mergeCells count="2">
    <mergeCell ref="B1:BI1"/>
    <mergeCell ref="BJ1:D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1A</vt:lpstr>
      <vt:lpstr>1B</vt:lpstr>
      <vt:lpstr>1C</vt:lpstr>
      <vt:lpstr>2D</vt:lpstr>
      <vt:lpstr>3BandC</vt:lpstr>
      <vt:lpstr>3D</vt:lpstr>
      <vt:lpstr>3G</vt:lpstr>
      <vt:lpstr>3H</vt:lpstr>
      <vt:lpstr>3I</vt:lpstr>
      <vt:lpstr>3K</vt:lpstr>
      <vt:lpstr>4A</vt:lpstr>
      <vt:lpstr>4B</vt:lpstr>
      <vt:lpstr>4C Grip</vt:lpstr>
      <vt:lpstr>5g</vt:lpstr>
      <vt:lpstr>6b</vt:lpstr>
      <vt:lpstr>6d</vt:lpstr>
      <vt:lpstr>7B</vt:lpstr>
      <vt:lpstr>7d</vt:lpstr>
      <vt:lpstr>7F</vt:lpstr>
      <vt:lpstr>7G</vt:lpstr>
      <vt:lpstr>S1A</vt:lpstr>
      <vt:lpstr>S1B</vt:lpstr>
      <vt:lpstr>S1C</vt:lpstr>
      <vt:lpstr>S1D</vt:lpstr>
      <vt:lpstr>S1G</vt:lpstr>
      <vt:lpstr>S1J</vt:lpstr>
      <vt:lpstr>S2B</vt:lpstr>
      <vt:lpstr>S2D</vt:lpstr>
      <vt:lpstr>s3a</vt:lpstr>
      <vt:lpstr>s3b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Bryson</dc:creator>
  <cp:lastModifiedBy>Victoria Bryson</cp:lastModifiedBy>
  <dcterms:created xsi:type="dcterms:W3CDTF">2024-01-04T14:17:09Z</dcterms:created>
  <dcterms:modified xsi:type="dcterms:W3CDTF">2024-01-12T20:43:53Z</dcterms:modified>
</cp:coreProperties>
</file>